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mistaja\Desktop\Väitöskirja\SMILE vs FS-LASIK\"/>
    </mc:Choice>
  </mc:AlternateContent>
  <xr:revisionPtr revIDLastSave="0" documentId="8_{5AF78DA5-401C-4E56-A24D-86B1F1E3D514}" xr6:coauthVersionLast="47" xr6:coauthVersionMax="47" xr10:uidLastSave="{00000000-0000-0000-0000-000000000000}"/>
  <bookViews>
    <workbookView xWindow="-108" yWindow="-108" windowWidth="23256" windowHeight="12576" xr2:uid="{83B38586-EB37-4235-AAE4-8EB7842251DD}"/>
  </bookViews>
  <sheets>
    <sheet name="Tau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9" uniqueCount="506">
  <si>
    <t>SMILE</t>
  </si>
  <si>
    <t>LASIK</t>
  </si>
  <si>
    <t>Uniprot</t>
  </si>
  <si>
    <t>Full name</t>
  </si>
  <si>
    <t>Symbol</t>
  </si>
  <si>
    <t>Log2FC</t>
  </si>
  <si>
    <t>P</t>
  </si>
  <si>
    <t>P (adj.)</t>
  </si>
  <si>
    <t>P04083</t>
  </si>
  <si>
    <t xml:space="preserve">Annexin A1 </t>
  </si>
  <si>
    <t>ANXA1</t>
  </si>
  <si>
    <t>P14618</t>
  </si>
  <si>
    <t xml:space="preserve">Pyruvate kinase PKM </t>
  </si>
  <si>
    <t>PKM</t>
  </si>
  <si>
    <t>P02768</t>
  </si>
  <si>
    <t xml:space="preserve">Albumin </t>
  </si>
  <si>
    <t>ALB</t>
  </si>
  <si>
    <t>P23528</t>
  </si>
  <si>
    <t xml:space="preserve">Cofilin-1 </t>
  </si>
  <si>
    <t>CFL1</t>
  </si>
  <si>
    <t>Q06830</t>
  </si>
  <si>
    <t xml:space="preserve">Peroxiredoxin-1 </t>
  </si>
  <si>
    <t>PRDX1</t>
  </si>
  <si>
    <t>P60174</t>
  </si>
  <si>
    <t xml:space="preserve">Triosephosphate isomerase </t>
  </si>
  <si>
    <t>TPI1</t>
  </si>
  <si>
    <t>P02774</t>
  </si>
  <si>
    <t xml:space="preserve">Vitamin D-binding protein </t>
  </si>
  <si>
    <t>GC</t>
  </si>
  <si>
    <t>P68363</t>
  </si>
  <si>
    <t xml:space="preserve">Tubulin alpha-1B chain </t>
  </si>
  <si>
    <t>TUBA1B</t>
  </si>
  <si>
    <t>P63261</t>
  </si>
  <si>
    <t xml:space="preserve">Actin, cytoplasmic 2 </t>
  </si>
  <si>
    <t>ACTG1</t>
  </si>
  <si>
    <t>A0A0A0MS15</t>
  </si>
  <si>
    <t xml:space="preserve">Immunoglobulin heavy variable 3-49 </t>
  </si>
  <si>
    <t>IGHV3-49</t>
  </si>
  <si>
    <t>P13647</t>
  </si>
  <si>
    <t xml:space="preserve">Keratin, type II cytoskeletal 5 </t>
  </si>
  <si>
    <t>KRT5</t>
  </si>
  <si>
    <t>P08727</t>
  </si>
  <si>
    <t xml:space="preserve">Keratin, type I cytoskeletal 19 </t>
  </si>
  <si>
    <t>KRT19</t>
  </si>
  <si>
    <t>P62987</t>
  </si>
  <si>
    <t xml:space="preserve">Ubiquitin-60S ribosomal protein L40 </t>
  </si>
  <si>
    <t>UBA52</t>
  </si>
  <si>
    <t>P04792</t>
  </si>
  <si>
    <t xml:space="preserve">Heat shock protein beta-1 </t>
  </si>
  <si>
    <t>HSPB1</t>
  </si>
  <si>
    <t>Q13421</t>
  </si>
  <si>
    <t xml:space="preserve">Mesothelin </t>
  </si>
  <si>
    <t>MSLN</t>
  </si>
  <si>
    <t>P52895</t>
  </si>
  <si>
    <t xml:space="preserve">Aldo-keto reductase family 1 member C2 </t>
  </si>
  <si>
    <t>AKR1C2</t>
  </si>
  <si>
    <t>O75556</t>
  </si>
  <si>
    <t xml:space="preserve">Mammaglobin-B </t>
  </si>
  <si>
    <t>SCGB2A1</t>
  </si>
  <si>
    <t>P00558</t>
  </si>
  <si>
    <t xml:space="preserve">Phosphoglycerate kinase 1 </t>
  </si>
  <si>
    <t>PGK1</t>
  </si>
  <si>
    <t>A0A075B6K4</t>
  </si>
  <si>
    <t xml:space="preserve">Immunoglobulin lambda variable 3-10 </t>
  </si>
  <si>
    <t>IGLV3-10</t>
  </si>
  <si>
    <t>P07355</t>
  </si>
  <si>
    <t xml:space="preserve">Annexin A2 </t>
  </si>
  <si>
    <t>ANXA2</t>
  </si>
  <si>
    <t>P19013</t>
  </si>
  <si>
    <t xml:space="preserve">Keratin, type II cytoskeletal 4 </t>
  </si>
  <si>
    <t>KRT4</t>
  </si>
  <si>
    <t>P02787</t>
  </si>
  <si>
    <t xml:space="preserve">Serotransferrin </t>
  </si>
  <si>
    <t>TF</t>
  </si>
  <si>
    <t>P13646</t>
  </si>
  <si>
    <t xml:space="preserve">Keratin, type I cytoskeletal 13 </t>
  </si>
  <si>
    <t>KRT13</t>
  </si>
  <si>
    <t>P01619</t>
  </si>
  <si>
    <t xml:space="preserve">Immunoglobulin kappa variable 3-20 </t>
  </si>
  <si>
    <t>IGKV3-20</t>
  </si>
  <si>
    <t>P21980</t>
  </si>
  <si>
    <t xml:space="preserve">Protein-glutamine gamma-glutamyltransferase 2 </t>
  </si>
  <si>
    <t>TGM2</t>
  </si>
  <si>
    <t>Q9UGM3</t>
  </si>
  <si>
    <t xml:space="preserve">Deleted in malignant brain tumors 1 protein </t>
  </si>
  <si>
    <t>DMBT1</t>
  </si>
  <si>
    <t>P63104</t>
  </si>
  <si>
    <t xml:space="preserve">14-3-3 protein zeta/delta </t>
  </si>
  <si>
    <t>YWHAZ</t>
  </si>
  <si>
    <t>P01714</t>
  </si>
  <si>
    <t xml:space="preserve">Immunoglobulin lambda variable 3-19 </t>
  </si>
  <si>
    <t>IGLV3-19</t>
  </si>
  <si>
    <t>P01023</t>
  </si>
  <si>
    <t xml:space="preserve">Alpha-2-macroglobulin </t>
  </si>
  <si>
    <t>A2M</t>
  </si>
  <si>
    <t>P04406</t>
  </si>
  <si>
    <t xml:space="preserve">Glyceraldehyde-3-phosphate dehydrogenase </t>
  </si>
  <si>
    <t>GAPDH</t>
  </si>
  <si>
    <t>A0A0C4DH25</t>
  </si>
  <si>
    <t xml:space="preserve">Immunoglobulin kappa variable 3D-20 </t>
  </si>
  <si>
    <t>IGKV3D-20</t>
  </si>
  <si>
    <t>P12035</t>
  </si>
  <si>
    <t xml:space="preserve">Keratin, type II cytoskeletal 3 </t>
  </si>
  <si>
    <t>KRT3</t>
  </si>
  <si>
    <t>P60709</t>
  </si>
  <si>
    <t xml:space="preserve">Actin, cytoplasmic 1 </t>
  </si>
  <si>
    <t>ACTB</t>
  </si>
  <si>
    <t>Q7Z794</t>
  </si>
  <si>
    <t xml:space="preserve">Keratin, type II cytoskeletal 1b </t>
  </si>
  <si>
    <t>KRT77</t>
  </si>
  <si>
    <t>P68104</t>
  </si>
  <si>
    <t xml:space="preserve">Elongation factor 1-alpha 1 </t>
  </si>
  <si>
    <t>EEF1A1</t>
  </si>
  <si>
    <t>P30050</t>
  </si>
  <si>
    <t xml:space="preserve">60S ribosomal protein L12 </t>
  </si>
  <si>
    <t>RPL12</t>
  </si>
  <si>
    <t>P62805</t>
  </si>
  <si>
    <t xml:space="preserve">Histone H4 </t>
  </si>
  <si>
    <t>H4C1</t>
  </si>
  <si>
    <t>P10412</t>
  </si>
  <si>
    <t xml:space="preserve">Histone H1.4 </t>
  </si>
  <si>
    <t>H1-4</t>
  </si>
  <si>
    <t>P01857</t>
  </si>
  <si>
    <t xml:space="preserve">Immunoglobulin heavy constant gamma 1 </t>
  </si>
  <si>
    <t>IGHG1</t>
  </si>
  <si>
    <t>P01859</t>
  </si>
  <si>
    <t xml:space="preserve">Immunoglobulin heavy constant gamma 2 </t>
  </si>
  <si>
    <t>IGHG2</t>
  </si>
  <si>
    <t>P68371</t>
  </si>
  <si>
    <t xml:space="preserve">Tubulin beta-4B chain </t>
  </si>
  <si>
    <t>TUBB4B</t>
  </si>
  <si>
    <t>P05109</t>
  </si>
  <si>
    <t xml:space="preserve">Protein S100-A8 </t>
  </si>
  <si>
    <t>S100A8</t>
  </si>
  <si>
    <t>P62942</t>
  </si>
  <si>
    <t xml:space="preserve">Peptidyl-prolyl cis-trans isomerase FKBP1A </t>
  </si>
  <si>
    <t>FKBP1A</t>
  </si>
  <si>
    <t>P62937</t>
  </si>
  <si>
    <t xml:space="preserve">Peptidyl-prolyl cis-trans isomerase A </t>
  </si>
  <si>
    <t>PPIA</t>
  </si>
  <si>
    <t>P08758</t>
  </si>
  <si>
    <t xml:space="preserve">Annexin A5 </t>
  </si>
  <si>
    <t>ANXA5</t>
  </si>
  <si>
    <t>A0A075B6H7</t>
  </si>
  <si>
    <t xml:space="preserve">Probable non-functional immunoglobulin kappa variable 3-7 </t>
  </si>
  <si>
    <t>IGKV3-7</t>
  </si>
  <si>
    <t>O95968</t>
  </si>
  <si>
    <t xml:space="preserve">Secretoglobin family 1D member 1 </t>
  </si>
  <si>
    <t>SCGB1D1</t>
  </si>
  <si>
    <t>P15311</t>
  </si>
  <si>
    <t xml:space="preserve">Ezrin </t>
  </si>
  <si>
    <t>EZR</t>
  </si>
  <si>
    <t>O15511</t>
  </si>
  <si>
    <t xml:space="preserve">Actin-related protein 2/3 complex subunit 5 </t>
  </si>
  <si>
    <t>ARPC5</t>
  </si>
  <si>
    <t>P06702</t>
  </si>
  <si>
    <t xml:space="preserve">Protein S100-A9 </t>
  </si>
  <si>
    <t>S100A9</t>
  </si>
  <si>
    <t>O43653</t>
  </si>
  <si>
    <t xml:space="preserve">Prostate stem cell antigen </t>
  </si>
  <si>
    <t>PSCA</t>
  </si>
  <si>
    <t>O00299</t>
  </si>
  <si>
    <t xml:space="preserve">Chloride intracellular channel protein 1 </t>
  </si>
  <si>
    <t>CLIC1</t>
  </si>
  <si>
    <t>O43175</t>
  </si>
  <si>
    <t xml:space="preserve">D-3-phosphoglycerate dehydrogenase </t>
  </si>
  <si>
    <t>PHGDH</t>
  </si>
  <si>
    <t>P04075</t>
  </si>
  <si>
    <t xml:space="preserve">Fructose-bisphosphate aldolase A </t>
  </si>
  <si>
    <t>ALDOA</t>
  </si>
  <si>
    <t>P24158</t>
  </si>
  <si>
    <t xml:space="preserve">Myeloblastin </t>
  </si>
  <si>
    <t>PRTN3</t>
  </si>
  <si>
    <t>P14550</t>
  </si>
  <si>
    <t xml:space="preserve">Aldo-keto reductase family 1 member A1 </t>
  </si>
  <si>
    <t>AKR1A1</t>
  </si>
  <si>
    <t>P68366</t>
  </si>
  <si>
    <t xml:space="preserve">Tubulin alpha-4A chain </t>
  </si>
  <si>
    <t>TUBA4A</t>
  </si>
  <si>
    <t>Q00325</t>
  </si>
  <si>
    <t xml:space="preserve">Phosphate carrier protein, mitochondrial </t>
  </si>
  <si>
    <t>SLC25A3</t>
  </si>
  <si>
    <t>P47756</t>
  </si>
  <si>
    <t xml:space="preserve">F-actin-capping protein subunit beta </t>
  </si>
  <si>
    <t>CAPZB</t>
  </si>
  <si>
    <t>P69905</t>
  </si>
  <si>
    <t xml:space="preserve">Hemoglobin subunit alpha </t>
  </si>
  <si>
    <t>HBA1</t>
  </si>
  <si>
    <t>P50990</t>
  </si>
  <si>
    <t xml:space="preserve">T-complex protein 1 subunit theta </t>
  </si>
  <si>
    <t>CCT8</t>
  </si>
  <si>
    <t>P67936</t>
  </si>
  <si>
    <t xml:space="preserve">Tropomyosin alpha-4 chain </t>
  </si>
  <si>
    <t>TPM4</t>
  </si>
  <si>
    <t>P10809</t>
  </si>
  <si>
    <t xml:space="preserve">60 kDa heat shock protein, mitochondrial </t>
  </si>
  <si>
    <t>HSPD1</t>
  </si>
  <si>
    <t>P98088</t>
  </si>
  <si>
    <t xml:space="preserve">Mucin-5AC </t>
  </si>
  <si>
    <t>MUC5AC</t>
  </si>
  <si>
    <t>P06396</t>
  </si>
  <si>
    <t xml:space="preserve">Gelsolin </t>
  </si>
  <si>
    <t>GSN</t>
  </si>
  <si>
    <t>Q13404</t>
  </si>
  <si>
    <t xml:space="preserve">Ubiquitin-conjugating enzyme E2 variant 1 </t>
  </si>
  <si>
    <t>UBE2V1</t>
  </si>
  <si>
    <t>P18669</t>
  </si>
  <si>
    <t xml:space="preserve">Phosphoglycerate mutase 1 </t>
  </si>
  <si>
    <t>PGAM1</t>
  </si>
  <si>
    <t>P25311</t>
  </si>
  <si>
    <t xml:space="preserve">Zinc-alpha-2-glycoprotein </t>
  </si>
  <si>
    <t>AZGP1</t>
  </si>
  <si>
    <t>P60660</t>
  </si>
  <si>
    <t xml:space="preserve">Myosin light polypeptide 6 </t>
  </si>
  <si>
    <t>MYL6</t>
  </si>
  <si>
    <t>Q96C19</t>
  </si>
  <si>
    <t xml:space="preserve">EF-hand domain-containing protein D2 </t>
  </si>
  <si>
    <t>EFHD2</t>
  </si>
  <si>
    <t>P02671</t>
  </si>
  <si>
    <t xml:space="preserve">Fibrinogen alpha chain </t>
  </si>
  <si>
    <t>FGA</t>
  </si>
  <si>
    <t>Q8NBJ4</t>
  </si>
  <si>
    <t xml:space="preserve">Golgi membrane protein 1 </t>
  </si>
  <si>
    <t>GOLM1</t>
  </si>
  <si>
    <t>P02533</t>
  </si>
  <si>
    <t xml:space="preserve">Keratin, type I cytoskeletal 14 </t>
  </si>
  <si>
    <t>KRT14</t>
  </si>
  <si>
    <t>Q99456</t>
  </si>
  <si>
    <t xml:space="preserve">Keratin, type I cytoskeletal 12 </t>
  </si>
  <si>
    <t>KRT12</t>
  </si>
  <si>
    <t>P11279</t>
  </si>
  <si>
    <t xml:space="preserve">Lysosome-associated membrane glycoprotein 1 </t>
  </si>
  <si>
    <t>LAMP1</t>
  </si>
  <si>
    <t>P02545</t>
  </si>
  <si>
    <t xml:space="preserve">Prelamin-A/C </t>
  </si>
  <si>
    <t>LMNA</t>
  </si>
  <si>
    <t>Q15056</t>
  </si>
  <si>
    <t xml:space="preserve">Eukaryotic translation initiation factor 4H </t>
  </si>
  <si>
    <t>EIF4H</t>
  </si>
  <si>
    <t>P14923</t>
  </si>
  <si>
    <t xml:space="preserve">Junction plakoglobin </t>
  </si>
  <si>
    <t>JUP</t>
  </si>
  <si>
    <t>P49913</t>
  </si>
  <si>
    <t xml:space="preserve">Cathelicidin antimicrobial peptide </t>
  </si>
  <si>
    <t>CAMP</t>
  </si>
  <si>
    <t>P01034</t>
  </si>
  <si>
    <t xml:space="preserve">Cystatin-C </t>
  </si>
  <si>
    <t>CST3</t>
  </si>
  <si>
    <t>P61978</t>
  </si>
  <si>
    <t xml:space="preserve">Heterogeneous nuclear ribonucleoprotein K </t>
  </si>
  <si>
    <t>HNRNPK</t>
  </si>
  <si>
    <t>Q06828</t>
  </si>
  <si>
    <t xml:space="preserve">Fibromodulin </t>
  </si>
  <si>
    <t>FMOD</t>
  </si>
  <si>
    <t>O95361</t>
  </si>
  <si>
    <t xml:space="preserve">Tripartite motif-containing protein 16 </t>
  </si>
  <si>
    <t>TRIM16</t>
  </si>
  <si>
    <t>P08246</t>
  </si>
  <si>
    <t xml:space="preserve">Neutrophil elastase </t>
  </si>
  <si>
    <t>ELANE</t>
  </si>
  <si>
    <t>O60506</t>
  </si>
  <si>
    <t xml:space="preserve">Heterogeneous nuclear ribonucleoprotein Q </t>
  </si>
  <si>
    <t>SYNCRIP</t>
  </si>
  <si>
    <t>Q9GZZ8</t>
  </si>
  <si>
    <t xml:space="preserve">Extracellular glycoprotein lacritin </t>
  </si>
  <si>
    <t>LACRT</t>
  </si>
  <si>
    <t>Q8TE77</t>
  </si>
  <si>
    <t xml:space="preserve">Protein phosphatase Slingshot homolog 3 </t>
  </si>
  <si>
    <t>SSH3</t>
  </si>
  <si>
    <t>E5RIL1</t>
  </si>
  <si>
    <t xml:space="preserve">Uroplakin-3b-like protein 2 </t>
  </si>
  <si>
    <t>UPK3BL2</t>
  </si>
  <si>
    <t>P29622</t>
  </si>
  <si>
    <t xml:space="preserve">Kallistatin </t>
  </si>
  <si>
    <t>SERPINA4</t>
  </si>
  <si>
    <t>P07741</t>
  </si>
  <si>
    <t xml:space="preserve">Adenine phosphoribosyltransferase </t>
  </si>
  <si>
    <t>APRT</t>
  </si>
  <si>
    <t>P33241</t>
  </si>
  <si>
    <t xml:space="preserve">Lymphocyte-specific protein 1 </t>
  </si>
  <si>
    <t>LSP1</t>
  </si>
  <si>
    <t>Q15109</t>
  </si>
  <si>
    <t xml:space="preserve">Advanced glycosylation end product-specific receptor </t>
  </si>
  <si>
    <t>AGER</t>
  </si>
  <si>
    <t>P07305</t>
  </si>
  <si>
    <t xml:space="preserve">Histone H1.0 </t>
  </si>
  <si>
    <t>H1-0</t>
  </si>
  <si>
    <t>Q562R1</t>
  </si>
  <si>
    <t xml:space="preserve">Beta-actin-like protein 2 </t>
  </si>
  <si>
    <t>ACTBL2</t>
  </si>
  <si>
    <t>P26038</t>
  </si>
  <si>
    <t xml:space="preserve">Moesin </t>
  </si>
  <si>
    <t>MSN</t>
  </si>
  <si>
    <t>A0A0B4J1V6</t>
  </si>
  <si>
    <t xml:space="preserve">Immunoglobulin heavy variable 3-73 </t>
  </si>
  <si>
    <t>IGHV3-73</t>
  </si>
  <si>
    <t>P0DOY3</t>
  </si>
  <si>
    <t xml:space="preserve">Immunoglobulin lambda constant 3 </t>
  </si>
  <si>
    <t>IGLC3</t>
  </si>
  <si>
    <t>P0DP04</t>
  </si>
  <si>
    <t xml:space="preserve">Immunoglobulin heavy variable 3-43D </t>
  </si>
  <si>
    <t>IGHV3-43D</t>
  </si>
  <si>
    <t>P02647</t>
  </si>
  <si>
    <t xml:space="preserve">Apolipoprotein A-I </t>
  </si>
  <si>
    <t>APOA1</t>
  </si>
  <si>
    <t>P01876</t>
  </si>
  <si>
    <t xml:space="preserve">Immunoglobulin heavy constant alpha 1 </t>
  </si>
  <si>
    <t>IGHA1</t>
  </si>
  <si>
    <t>P01591</t>
  </si>
  <si>
    <t xml:space="preserve">Immunoglobulin J chain </t>
  </si>
  <si>
    <t>JCHAIN</t>
  </si>
  <si>
    <t>P26447</t>
  </si>
  <si>
    <t xml:space="preserve">Protein S100-A4 </t>
  </si>
  <si>
    <t>S100A4</t>
  </si>
  <si>
    <t>P0DP03</t>
  </si>
  <si>
    <t xml:space="preserve">Immunoglobulin heavy variable 3-30-5 </t>
  </si>
  <si>
    <t>IGHV3-30-5</t>
  </si>
  <si>
    <t>P01833</t>
  </si>
  <si>
    <t xml:space="preserve">Polymeric immunoglobulin receptor </t>
  </si>
  <si>
    <t>PIGR</t>
  </si>
  <si>
    <t>P01871</t>
  </si>
  <si>
    <t xml:space="preserve">Immunoglobulin heavy constant mu </t>
  </si>
  <si>
    <t>IGHM</t>
  </si>
  <si>
    <t>A0A0B4J1V0</t>
  </si>
  <si>
    <t xml:space="preserve">Immunoglobulin heavy variable 3-15 </t>
  </si>
  <si>
    <t>IGHV3-15</t>
  </si>
  <si>
    <t>A0A0B4J1Y9</t>
  </si>
  <si>
    <t xml:space="preserve">Immunoglobulin heavy variable 3-72 </t>
  </si>
  <si>
    <t>IGHV3-72</t>
  </si>
  <si>
    <t>P09758</t>
  </si>
  <si>
    <t xml:space="preserve">Tumor-associated calcium signal transducer 2 </t>
  </si>
  <si>
    <t>TACSTD2</t>
  </si>
  <si>
    <t>A0A0A0MS14</t>
  </si>
  <si>
    <t xml:space="preserve">Immunoglobulin heavy variable 1-45 </t>
  </si>
  <si>
    <t>IGHV1-45</t>
  </si>
  <si>
    <t>P09211</t>
  </si>
  <si>
    <t xml:space="preserve">Glutathione S-transferase P </t>
  </si>
  <si>
    <t>GSTP1</t>
  </si>
  <si>
    <t>P01877</t>
  </si>
  <si>
    <t xml:space="preserve">Immunoglobulin heavy constant alpha 2 </t>
  </si>
  <si>
    <t>IGHA2</t>
  </si>
  <si>
    <t>P0DMV9</t>
  </si>
  <si>
    <t xml:space="preserve">Heat shock 70 kDa protein 1B </t>
  </si>
  <si>
    <t>HSPA1B</t>
  </si>
  <si>
    <t>P04433</t>
  </si>
  <si>
    <t xml:space="preserve">Immunoglobulin kappa variable 3-11 </t>
  </si>
  <si>
    <t>IGKV3-11</t>
  </si>
  <si>
    <t>P80748</t>
  </si>
  <si>
    <t xml:space="preserve">Immunoglobulin lambda variable 3-21 </t>
  </si>
  <si>
    <t>IGLV3-21</t>
  </si>
  <si>
    <t>B9A064</t>
  </si>
  <si>
    <t xml:space="preserve">Immunoglobulin lambda-like polypeptide 5 </t>
  </si>
  <si>
    <t>IGLL5</t>
  </si>
  <si>
    <t>P30101</t>
  </si>
  <si>
    <t xml:space="preserve">Protein disulfide-isomerase A3 </t>
  </si>
  <si>
    <t>PDIA3</t>
  </si>
  <si>
    <t>P31946</t>
  </si>
  <si>
    <t xml:space="preserve">14-3-3 protein beta/alpha </t>
  </si>
  <si>
    <t>YWHAB</t>
  </si>
  <si>
    <t>P01834</t>
  </si>
  <si>
    <t xml:space="preserve">Immunoglobulin kappa constant </t>
  </si>
  <si>
    <t>IGKC</t>
  </si>
  <si>
    <t>P01008</t>
  </si>
  <si>
    <t xml:space="preserve">Antithrombin-III </t>
  </si>
  <si>
    <t>SERPINC1</t>
  </si>
  <si>
    <t>Q6UXB3</t>
  </si>
  <si>
    <t xml:space="preserve">Ly6/PLAUR domain-containing protein 2 </t>
  </si>
  <si>
    <t>LYPD2</t>
  </si>
  <si>
    <t>P01701</t>
  </si>
  <si>
    <t xml:space="preserve">Immunoglobulin lambda variable 1-51 </t>
  </si>
  <si>
    <t>IGLV1-51</t>
  </si>
  <si>
    <t>P06312</t>
  </si>
  <si>
    <t xml:space="preserve">Immunoglobulin kappa variable 4-1 </t>
  </si>
  <si>
    <t>IGKV4-1</t>
  </si>
  <si>
    <t>Q9Y6R1</t>
  </si>
  <si>
    <t xml:space="preserve">Electrogenic sodium bicarbonate cotransporter 1 </t>
  </si>
  <si>
    <t>SLC4A4</t>
  </si>
  <si>
    <t>Q16651</t>
  </si>
  <si>
    <t xml:space="preserve">Prostasin </t>
  </si>
  <si>
    <t>PRSS8</t>
  </si>
  <si>
    <t>P01721</t>
  </si>
  <si>
    <t xml:space="preserve">Immunoglobulin lambda variable 6-57 </t>
  </si>
  <si>
    <t>IGLV6-57</t>
  </si>
  <si>
    <t>P01009</t>
  </si>
  <si>
    <t xml:space="preserve">Alpha-1-antitrypsin </t>
  </si>
  <si>
    <t>SERPINA1</t>
  </si>
  <si>
    <t>P0DSN7</t>
  </si>
  <si>
    <t xml:space="preserve">Probable non-functional immunoglobulinn kappa variable 1D-37 </t>
  </si>
  <si>
    <t>IGKV1D-37</t>
  </si>
  <si>
    <t>P01614</t>
  </si>
  <si>
    <t xml:space="preserve">Immunoglobulin kappa variable 2D-40 </t>
  </si>
  <si>
    <t>IGKV2D-40</t>
  </si>
  <si>
    <t>P06310</t>
  </si>
  <si>
    <t xml:space="preserve">Immunoglobulin kappa variable 2-30 </t>
  </si>
  <si>
    <t>IGKV2-30</t>
  </si>
  <si>
    <t>A0A075B6I9</t>
  </si>
  <si>
    <t xml:space="preserve">Immunoglobulin lambda variable 7-46 </t>
  </si>
  <si>
    <t>IGLV7-46</t>
  </si>
  <si>
    <t>A0A0A0MT36</t>
  </si>
  <si>
    <t xml:space="preserve">Immunoglobulin kappa variable 6D-21 </t>
  </si>
  <si>
    <t>IGKV6D-21</t>
  </si>
  <si>
    <t>P06733</t>
  </si>
  <si>
    <t xml:space="preserve">Alpha-enolase </t>
  </si>
  <si>
    <t>ENO1</t>
  </si>
  <si>
    <t>P01594</t>
  </si>
  <si>
    <t xml:space="preserve">Immunoglobulin kappa variable 1-33 </t>
  </si>
  <si>
    <t>IGKV1-33</t>
  </si>
  <si>
    <t>P01601</t>
  </si>
  <si>
    <t xml:space="preserve">Immunoglobulin kappa variable 1D-16 </t>
  </si>
  <si>
    <t>IGKV1D-16</t>
  </si>
  <si>
    <t>P05787</t>
  </si>
  <si>
    <t xml:space="preserve">Keratin, type II cytoskeletal 8 </t>
  </si>
  <si>
    <t>KRT8</t>
  </si>
  <si>
    <t>P48643</t>
  </si>
  <si>
    <t xml:space="preserve">T-complex protein 1 subunit epsilon </t>
  </si>
  <si>
    <t>CCT5</t>
  </si>
  <si>
    <t>A0A0C4DH72</t>
  </si>
  <si>
    <t xml:space="preserve">Immunoglobulin kappa variable 1-6 </t>
  </si>
  <si>
    <t>IGKV1-6</t>
  </si>
  <si>
    <t>Q15102</t>
  </si>
  <si>
    <t xml:space="preserve">Platelet-activating factor acetylhydrolase IB subunit gamma </t>
  </si>
  <si>
    <t>PAFAH1B3</t>
  </si>
  <si>
    <t>A0A0J9YXX1</t>
  </si>
  <si>
    <t xml:space="preserve">Immunoglobulin heavy variable 5-10-1 </t>
  </si>
  <si>
    <t>IGHV5-10-1</t>
  </si>
  <si>
    <t>A0A0C4DH31</t>
  </si>
  <si>
    <t xml:space="preserve">Immunoglobulin heavy variable 1-18 </t>
  </si>
  <si>
    <t>IGHV1-18</t>
  </si>
  <si>
    <t>Q9UNH7</t>
  </si>
  <si>
    <t xml:space="preserve">Sorting nexin-6 </t>
  </si>
  <si>
    <t>SNX6</t>
  </si>
  <si>
    <t>P0DP01</t>
  </si>
  <si>
    <t xml:space="preserve">Immunoglobulin heavy variable 1-8 </t>
  </si>
  <si>
    <t>IGHV1-8</t>
  </si>
  <si>
    <t>A0A0C4DH68</t>
  </si>
  <si>
    <t xml:space="preserve">Immunoglobulin kappa variable 2-24 </t>
  </si>
  <si>
    <t>IGKV2-24</t>
  </si>
  <si>
    <t>P04004</t>
  </si>
  <si>
    <t xml:space="preserve">Vitronectin </t>
  </si>
  <si>
    <t>VTN</t>
  </si>
  <si>
    <t>O95716</t>
  </si>
  <si>
    <t xml:space="preserve">Ras-related protein Rab-3D </t>
  </si>
  <si>
    <t>RAB3D</t>
  </si>
  <si>
    <t>P35527</t>
  </si>
  <si>
    <t xml:space="preserve">Keratin, type I cytoskeletal 9 </t>
  </si>
  <si>
    <t>KRT9</t>
  </si>
  <si>
    <t>P13716</t>
  </si>
  <si>
    <t xml:space="preserve">Delta-aminolevulinic acid dehydratase </t>
  </si>
  <si>
    <t>ALAD</t>
  </si>
  <si>
    <t>Q86UD1</t>
  </si>
  <si>
    <t xml:space="preserve">Out at first protein homolog </t>
  </si>
  <si>
    <t>OAF</t>
  </si>
  <si>
    <t>A0A075B6S5</t>
  </si>
  <si>
    <t xml:space="preserve">Immunoglobulin kappa variable 1-27 </t>
  </si>
  <si>
    <t>IGKV1-27</t>
  </si>
  <si>
    <t>O00232</t>
  </si>
  <si>
    <t xml:space="preserve">26S proteasome non-ATPase regulatory subunit 12 </t>
  </si>
  <si>
    <t>PSMD12</t>
  </si>
  <si>
    <t>P0DP08</t>
  </si>
  <si>
    <t xml:space="preserve">Immunoglobulin heavy variable 4-38-2 </t>
  </si>
  <si>
    <t>IGHV4-38-2</t>
  </si>
  <si>
    <t>P00505</t>
  </si>
  <si>
    <t xml:space="preserve">Aspartate aminotransferase, mitochondrial </t>
  </si>
  <si>
    <t>GOT2</t>
  </si>
  <si>
    <t>P01611</t>
  </si>
  <si>
    <t xml:space="preserve">Immunoglobulin kappa variable 1D-12 </t>
  </si>
  <si>
    <t>IGKV1D-12</t>
  </si>
  <si>
    <t>P62826</t>
  </si>
  <si>
    <t xml:space="preserve">GTP-binding nuclear protein Ran </t>
  </si>
  <si>
    <t>RAN</t>
  </si>
  <si>
    <t>O14745</t>
  </si>
  <si>
    <t xml:space="preserve">Na(+)/H(+) exchange regulatory cofactor NHE-RF1 </t>
  </si>
  <si>
    <t>SLC9A3R1</t>
  </si>
  <si>
    <t>P01037</t>
  </si>
  <si>
    <t xml:space="preserve">Cystatin-SN </t>
  </si>
  <si>
    <t>CST1</t>
  </si>
  <si>
    <t>A0A075B6S2</t>
  </si>
  <si>
    <t xml:space="preserve">Immunoglobulin kappa variable 2D-29 </t>
  </si>
  <si>
    <t>IGKV2D-29</t>
  </si>
  <si>
    <t>P46439</t>
  </si>
  <si>
    <t xml:space="preserve">Glutathione S-transferase Mu 5 </t>
  </si>
  <si>
    <t>GSTM5</t>
  </si>
  <si>
    <t>P01036</t>
  </si>
  <si>
    <t xml:space="preserve">Cystatin-S </t>
  </si>
  <si>
    <t>CST4</t>
  </si>
  <si>
    <t>Q8WVQ1</t>
  </si>
  <si>
    <t xml:space="preserve">Soluble calcium-activated nucleotidase 1 </t>
  </si>
  <si>
    <t>CANT1</t>
  </si>
  <si>
    <t>P01718</t>
  </si>
  <si>
    <t xml:space="preserve">Immunoglobulin lambda variable 3-27 </t>
  </si>
  <si>
    <t>IGLV3-27</t>
  </si>
  <si>
    <t>O00592</t>
  </si>
  <si>
    <t xml:space="preserve">Podocalyxin </t>
  </si>
  <si>
    <t>PODXL</t>
  </si>
  <si>
    <t>Q9UL25</t>
  </si>
  <si>
    <t xml:space="preserve">Ras-related protein Rab-21 </t>
  </si>
  <si>
    <t>RAB21</t>
  </si>
  <si>
    <t>P14868</t>
  </si>
  <si>
    <t xml:space="preserve">Aspartate--tRNA ligase, cytoplasmic </t>
  </si>
  <si>
    <t>DARS1</t>
  </si>
  <si>
    <t>Additional File 1.</t>
  </si>
  <si>
    <t>Wilcoxon signed rank test (paired) was performed for SMILE and LASIK groups separately between preoperative and 1.5 hours postoperative timepoints</t>
  </si>
  <si>
    <t>SMILE: 89 differentially expressed proteins</t>
  </si>
  <si>
    <t>LASIK: 123 differentially expressed proteins</t>
  </si>
  <si>
    <t>48 proteins were differentially expressed in both SMILE and LASIK</t>
  </si>
  <si>
    <t>Statistically significant proteins (adj. P-value &lt; 0.05) for either group are li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ali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42476-A8A0-4F47-A6D4-FC0853903ED7}">
  <dimension ref="A1:J173"/>
  <sheetViews>
    <sheetView tabSelected="1" workbookViewId="0"/>
  </sheetViews>
  <sheetFormatPr defaultRowHeight="14.4" x14ac:dyDescent="0.3"/>
  <cols>
    <col min="1" max="1" width="12.109375" customWidth="1"/>
    <col min="2" max="2" width="53.33203125" customWidth="1"/>
    <col min="3" max="3" width="12.109375" customWidth="1"/>
    <col min="9" max="9" width="8.88671875" customWidth="1"/>
  </cols>
  <sheetData>
    <row r="1" spans="1:10" x14ac:dyDescent="0.3">
      <c r="A1" t="s">
        <v>500</v>
      </c>
      <c r="D1" s="1"/>
      <c r="E1" s="2"/>
      <c r="F1" s="2"/>
      <c r="G1" s="1"/>
      <c r="H1" s="2"/>
      <c r="I1" s="2"/>
      <c r="J1" s="2"/>
    </row>
    <row r="2" spans="1:10" x14ac:dyDescent="0.3">
      <c r="A2" t="s">
        <v>501</v>
      </c>
      <c r="D2" s="1"/>
      <c r="E2" s="2"/>
      <c r="F2" s="2"/>
      <c r="G2" s="1"/>
      <c r="H2" s="2"/>
      <c r="I2" s="2"/>
      <c r="J2" s="2"/>
    </row>
    <row r="3" spans="1:10" x14ac:dyDescent="0.3">
      <c r="A3" t="s">
        <v>505</v>
      </c>
      <c r="D3" s="1"/>
      <c r="E3" s="2"/>
      <c r="F3" s="2"/>
      <c r="G3" s="1"/>
      <c r="H3" s="2"/>
      <c r="I3" s="2"/>
      <c r="J3" s="2"/>
    </row>
    <row r="4" spans="1:10" x14ac:dyDescent="0.3">
      <c r="A4" t="s">
        <v>502</v>
      </c>
      <c r="D4" s="1"/>
      <c r="E4" s="2"/>
      <c r="F4" s="2"/>
      <c r="G4" s="1"/>
      <c r="H4" s="2"/>
      <c r="I4" s="2"/>
      <c r="J4" s="2"/>
    </row>
    <row r="5" spans="1:10" x14ac:dyDescent="0.3">
      <c r="A5" t="s">
        <v>503</v>
      </c>
      <c r="D5" s="1"/>
      <c r="E5" s="2"/>
      <c r="F5" s="2"/>
      <c r="G5" s="1"/>
      <c r="H5" s="2"/>
      <c r="I5" s="2"/>
      <c r="J5" s="2"/>
    </row>
    <row r="6" spans="1:10" x14ac:dyDescent="0.3">
      <c r="A6" t="s">
        <v>504</v>
      </c>
      <c r="D6" s="1"/>
      <c r="E6" s="2"/>
      <c r="F6" s="2"/>
      <c r="G6" s="1"/>
      <c r="H6" s="2"/>
      <c r="I6" s="2"/>
      <c r="J6" s="2"/>
    </row>
    <row r="7" spans="1:10" x14ac:dyDescent="0.3">
      <c r="D7" s="1"/>
      <c r="E7" s="2"/>
      <c r="F7" s="2"/>
      <c r="G7" s="1"/>
      <c r="H7" s="2"/>
      <c r="I7" s="2"/>
      <c r="J7" s="2"/>
    </row>
    <row r="8" spans="1:10" x14ac:dyDescent="0.3">
      <c r="D8" s="5" t="s">
        <v>0</v>
      </c>
      <c r="E8" s="5"/>
      <c r="F8" s="5"/>
      <c r="G8" s="5" t="s">
        <v>1</v>
      </c>
      <c r="H8" s="5"/>
      <c r="I8" s="5"/>
      <c r="J8" s="3"/>
    </row>
    <row r="9" spans="1:10" x14ac:dyDescent="0.3">
      <c r="A9" t="s">
        <v>2</v>
      </c>
      <c r="B9" t="s">
        <v>3</v>
      </c>
      <c r="C9" t="s">
        <v>4</v>
      </c>
      <c r="D9" s="1" t="s">
        <v>5</v>
      </c>
      <c r="E9" s="2" t="s">
        <v>6</v>
      </c>
      <c r="F9" s="2" t="s">
        <v>7</v>
      </c>
      <c r="G9" s="1" t="s">
        <v>5</v>
      </c>
      <c r="H9" s="2" t="s">
        <v>6</v>
      </c>
      <c r="I9" s="2" t="s">
        <v>7</v>
      </c>
      <c r="J9" s="2"/>
    </row>
    <row r="10" spans="1:10" x14ac:dyDescent="0.3">
      <c r="A10" t="s">
        <v>8</v>
      </c>
      <c r="B10" t="s">
        <v>9</v>
      </c>
      <c r="C10" t="s">
        <v>10</v>
      </c>
      <c r="D10" s="1">
        <v>2.5118021547714702</v>
      </c>
      <c r="E10" s="2">
        <v>4.76837158203125E-6</v>
      </c>
      <c r="F10" s="2">
        <v>4.4562599875710198E-4</v>
      </c>
      <c r="G10" s="1">
        <v>1.5486002340771901</v>
      </c>
      <c r="H10" s="2">
        <v>2.9802322387695399E-8</v>
      </c>
      <c r="I10" s="2">
        <v>3.0636787414550802E-5</v>
      </c>
      <c r="J10" s="2"/>
    </row>
    <row r="11" spans="1:10" x14ac:dyDescent="0.3">
      <c r="A11" t="s">
        <v>11</v>
      </c>
      <c r="B11" t="s">
        <v>12</v>
      </c>
      <c r="C11" t="s">
        <v>13</v>
      </c>
      <c r="D11" s="1">
        <v>2.0282258433695799</v>
      </c>
      <c r="E11" s="2">
        <v>6.67572021484375E-6</v>
      </c>
      <c r="F11" s="2">
        <v>4.9018859863281196E-4</v>
      </c>
      <c r="G11" s="1">
        <v>1.5510595697799301</v>
      </c>
      <c r="H11" s="2">
        <v>4.1723251342773501E-7</v>
      </c>
      <c r="I11" s="2">
        <v>2.1445751190185601E-4</v>
      </c>
      <c r="J11" s="2"/>
    </row>
    <row r="12" spans="1:10" x14ac:dyDescent="0.3">
      <c r="A12" t="s">
        <v>14</v>
      </c>
      <c r="B12" t="s">
        <v>15</v>
      </c>
      <c r="C12" t="s">
        <v>16</v>
      </c>
      <c r="D12" s="1">
        <v>3.3524587427844001</v>
      </c>
      <c r="E12" s="2">
        <v>1.33514404296875E-5</v>
      </c>
      <c r="F12" s="2">
        <v>5.4901123046874995E-4</v>
      </c>
      <c r="G12" s="1">
        <v>2.6165468391664901</v>
      </c>
      <c r="H12" s="2">
        <v>1.2814998626708999E-6</v>
      </c>
      <c r="I12" s="2">
        <v>2.4071761540004201E-4</v>
      </c>
      <c r="J12" s="2"/>
    </row>
    <row r="13" spans="1:10" x14ac:dyDescent="0.3">
      <c r="A13" t="s">
        <v>17</v>
      </c>
      <c r="B13" t="s">
        <v>18</v>
      </c>
      <c r="C13" t="s">
        <v>19</v>
      </c>
      <c r="D13" s="1">
        <v>1.0869831207635301</v>
      </c>
      <c r="E13" s="2">
        <v>3.1471252441406203E-5</v>
      </c>
      <c r="F13" s="2">
        <v>9.5154257381663602E-4</v>
      </c>
      <c r="G13" s="1">
        <v>0.86205894503495295</v>
      </c>
      <c r="H13" s="2">
        <v>1.2814998626708999E-6</v>
      </c>
      <c r="I13" s="2">
        <v>2.4071761540004201E-4</v>
      </c>
      <c r="J13" s="2"/>
    </row>
    <row r="14" spans="1:10" x14ac:dyDescent="0.3">
      <c r="A14" t="s">
        <v>20</v>
      </c>
      <c r="B14" t="s">
        <v>21</v>
      </c>
      <c r="C14" t="s">
        <v>22</v>
      </c>
      <c r="D14" s="1">
        <v>0.80114415787291904</v>
      </c>
      <c r="E14" s="2">
        <v>1.04904174804687E-4</v>
      </c>
      <c r="F14" s="2">
        <v>2.5079416674236902E-3</v>
      </c>
      <c r="G14" s="1">
        <v>0.62697265400253099</v>
      </c>
      <c r="H14" s="2">
        <v>1.6391277313232401E-6</v>
      </c>
      <c r="I14" s="2">
        <v>2.4071761540004201E-4</v>
      </c>
      <c r="J14" s="2"/>
    </row>
    <row r="15" spans="1:10" x14ac:dyDescent="0.3">
      <c r="A15" t="s">
        <v>23</v>
      </c>
      <c r="B15" t="s">
        <v>24</v>
      </c>
      <c r="C15" t="s">
        <v>25</v>
      </c>
      <c r="D15" s="1">
        <v>0.39174120689016001</v>
      </c>
      <c r="E15" s="2">
        <v>3.7527084350585898E-3</v>
      </c>
      <c r="F15" s="2">
        <v>3.6394191238115402E-2</v>
      </c>
      <c r="G15" s="1">
        <v>0.88406285715084298</v>
      </c>
      <c r="H15" s="2">
        <v>1.6391277313232401E-6</v>
      </c>
      <c r="I15" s="2">
        <v>2.4071761540004201E-4</v>
      </c>
      <c r="J15" s="2"/>
    </row>
    <row r="16" spans="1:10" x14ac:dyDescent="0.3">
      <c r="A16" t="s">
        <v>26</v>
      </c>
      <c r="B16" t="s">
        <v>27</v>
      </c>
      <c r="C16" t="s">
        <v>28</v>
      </c>
      <c r="D16" s="1">
        <v>0.54108021279243301</v>
      </c>
      <c r="E16" s="2">
        <v>3.1471252441406203E-5</v>
      </c>
      <c r="F16" s="2">
        <v>9.5154257381663602E-4</v>
      </c>
      <c r="G16" s="1">
        <v>0.88544549052161803</v>
      </c>
      <c r="H16" s="2">
        <v>3.2782554626464899E-6</v>
      </c>
      <c r="I16" s="2">
        <v>3.3700466156005897E-4</v>
      </c>
      <c r="J16" s="2"/>
    </row>
    <row r="17" spans="1:10" x14ac:dyDescent="0.3">
      <c r="A17" t="s">
        <v>29</v>
      </c>
      <c r="B17" t="s">
        <v>30</v>
      </c>
      <c r="C17" t="s">
        <v>31</v>
      </c>
      <c r="D17" s="1">
        <v>1.01306912474739</v>
      </c>
      <c r="E17" s="2">
        <v>3.2787322998046901E-3</v>
      </c>
      <c r="F17" s="2">
        <v>3.4045826305042597E-2</v>
      </c>
      <c r="G17" s="1">
        <v>1.2216941364051801</v>
      </c>
      <c r="H17" s="2">
        <v>3.2782554626464899E-6</v>
      </c>
      <c r="I17" s="2">
        <v>3.3700466156005897E-4</v>
      </c>
      <c r="J17" s="2"/>
    </row>
    <row r="18" spans="1:10" x14ac:dyDescent="0.3">
      <c r="A18" t="s">
        <v>32</v>
      </c>
      <c r="B18" t="s">
        <v>33</v>
      </c>
      <c r="C18" t="s">
        <v>34</v>
      </c>
      <c r="D18" s="1">
        <v>3.1510045352027101</v>
      </c>
      <c r="E18" s="2">
        <v>9.5367431640625E-7</v>
      </c>
      <c r="F18" s="2">
        <v>1.9607543945312499E-4</v>
      </c>
      <c r="G18" s="1">
        <v>2.0130932629365801</v>
      </c>
      <c r="H18" s="2">
        <v>5.0365924835205104E-6</v>
      </c>
      <c r="I18" s="2">
        <v>3.9827823638916102E-4</v>
      </c>
      <c r="J18" s="2"/>
    </row>
    <row r="19" spans="1:10" x14ac:dyDescent="0.3">
      <c r="A19" t="s">
        <v>35</v>
      </c>
      <c r="B19" t="s">
        <v>36</v>
      </c>
      <c r="C19" t="s">
        <v>37</v>
      </c>
      <c r="D19" s="1">
        <v>-1.0700056449234601</v>
      </c>
      <c r="E19" s="2">
        <v>6.0749053955078103E-4</v>
      </c>
      <c r="F19" s="2">
        <v>9.7578167915344204E-3</v>
      </c>
      <c r="G19" s="1">
        <v>-1.2797929017807601</v>
      </c>
      <c r="H19" s="2">
        <v>5.0365924835205104E-6</v>
      </c>
      <c r="I19" s="2">
        <v>3.9827823638916102E-4</v>
      </c>
      <c r="J19" s="2"/>
    </row>
    <row r="20" spans="1:10" x14ac:dyDescent="0.3">
      <c r="A20" t="s">
        <v>38</v>
      </c>
      <c r="B20" t="s">
        <v>39</v>
      </c>
      <c r="C20" t="s">
        <v>40</v>
      </c>
      <c r="D20" s="1">
        <v>1.9655838567991799</v>
      </c>
      <c r="E20" s="2">
        <v>9.5367431640625E-7</v>
      </c>
      <c r="F20" s="2">
        <v>1.9607543945312499E-4</v>
      </c>
      <c r="G20" s="1">
        <v>1.67613466484439</v>
      </c>
      <c r="H20" s="2">
        <v>1.1056661605835E-5</v>
      </c>
      <c r="I20" s="2">
        <v>5.6831240653991801E-4</v>
      </c>
      <c r="J20" s="2"/>
    </row>
    <row r="21" spans="1:10" x14ac:dyDescent="0.3">
      <c r="A21" t="s">
        <v>41</v>
      </c>
      <c r="B21" t="s">
        <v>42</v>
      </c>
      <c r="C21" t="s">
        <v>43</v>
      </c>
      <c r="D21" s="1">
        <v>2.3074686815022099</v>
      </c>
      <c r="E21" s="2">
        <v>6.67572021484375E-6</v>
      </c>
      <c r="F21" s="2">
        <v>4.9018859863281196E-4</v>
      </c>
      <c r="G21" s="1">
        <v>2.6934258926733001</v>
      </c>
      <c r="H21" s="2">
        <v>1.1056661605835E-5</v>
      </c>
      <c r="I21" s="2">
        <v>5.6831240653991801E-4</v>
      </c>
      <c r="J21" s="2"/>
    </row>
    <row r="22" spans="1:10" x14ac:dyDescent="0.3">
      <c r="A22" t="s">
        <v>44</v>
      </c>
      <c r="B22" t="s">
        <v>45</v>
      </c>
      <c r="C22" t="s">
        <v>46</v>
      </c>
      <c r="D22" s="1">
        <v>1.0635954720907499</v>
      </c>
      <c r="E22" s="2">
        <v>1.3065338134765601E-4</v>
      </c>
      <c r="F22" s="2">
        <v>2.8576952345827798E-3</v>
      </c>
      <c r="G22" s="1">
        <v>0.99738835596999198</v>
      </c>
      <c r="H22" s="2">
        <v>9.1493129730224694E-6</v>
      </c>
      <c r="I22" s="2">
        <v>5.6831240653991801E-4</v>
      </c>
      <c r="J22" s="2"/>
    </row>
    <row r="23" spans="1:10" x14ac:dyDescent="0.3">
      <c r="A23" t="s">
        <v>47</v>
      </c>
      <c r="B23" t="s">
        <v>48</v>
      </c>
      <c r="C23" t="s">
        <v>49</v>
      </c>
      <c r="D23" s="1">
        <v>2.66165575656398</v>
      </c>
      <c r="E23" s="2">
        <v>9.5367431640625E-7</v>
      </c>
      <c r="F23" s="2">
        <v>1.9607543945312499E-4</v>
      </c>
      <c r="G23" s="1">
        <v>1.4480185756902799</v>
      </c>
      <c r="H23" s="2">
        <v>1.33216381072998E-5</v>
      </c>
      <c r="I23" s="2">
        <v>5.7061016559600895E-4</v>
      </c>
      <c r="J23" s="2"/>
    </row>
    <row r="24" spans="1:10" x14ac:dyDescent="0.3">
      <c r="A24" t="s">
        <v>50</v>
      </c>
      <c r="B24" t="s">
        <v>51</v>
      </c>
      <c r="C24" t="s">
        <v>52</v>
      </c>
      <c r="D24" s="1">
        <v>-0.80484606287094695</v>
      </c>
      <c r="E24" s="2">
        <v>9.5367431640625E-6</v>
      </c>
      <c r="F24" s="2">
        <v>4.9018859863281196E-4</v>
      </c>
      <c r="G24" s="1">
        <v>-0.52795894377372599</v>
      </c>
      <c r="H24" s="2">
        <v>1.33216381072998E-5</v>
      </c>
      <c r="I24" s="2">
        <v>5.7061016559600895E-4</v>
      </c>
      <c r="J24" s="2"/>
    </row>
    <row r="25" spans="1:10" x14ac:dyDescent="0.3">
      <c r="A25" t="s">
        <v>53</v>
      </c>
      <c r="B25" t="s">
        <v>54</v>
      </c>
      <c r="C25" t="s">
        <v>55</v>
      </c>
      <c r="D25" s="1">
        <v>0.78034554043267501</v>
      </c>
      <c r="E25" s="2">
        <v>1.9741058349609399E-4</v>
      </c>
      <c r="F25" s="2">
        <v>4.0587615966796902E-3</v>
      </c>
      <c r="G25" s="1">
        <v>1.0670666833309199</v>
      </c>
      <c r="H25" s="2">
        <v>1.9073486328125E-5</v>
      </c>
      <c r="I25" s="2">
        <v>6.7612220501077705E-4</v>
      </c>
      <c r="J25" s="2"/>
    </row>
    <row r="26" spans="1:10" x14ac:dyDescent="0.3">
      <c r="A26" t="s">
        <v>56</v>
      </c>
      <c r="B26" t="s">
        <v>57</v>
      </c>
      <c r="C26" t="s">
        <v>58</v>
      </c>
      <c r="D26" s="1">
        <v>-1.11643612007014</v>
      </c>
      <c r="E26" s="2">
        <v>6.0749053955078103E-4</v>
      </c>
      <c r="F26" s="2">
        <v>9.7578167915344204E-3</v>
      </c>
      <c r="G26" s="1">
        <v>-1.0356468514797399</v>
      </c>
      <c r="H26" s="2">
        <v>1.9073486328125E-5</v>
      </c>
      <c r="I26" s="2">
        <v>6.7612220501077705E-4</v>
      </c>
      <c r="J26" s="2"/>
    </row>
    <row r="27" spans="1:10" x14ac:dyDescent="0.3">
      <c r="A27" t="s">
        <v>59</v>
      </c>
      <c r="B27" t="s">
        <v>60</v>
      </c>
      <c r="C27" t="s">
        <v>61</v>
      </c>
      <c r="D27" s="1">
        <v>0.64332951950866901</v>
      </c>
      <c r="E27" s="2">
        <v>6.0749053955078103E-4</v>
      </c>
      <c r="F27" s="2">
        <v>9.7578167915344204E-3</v>
      </c>
      <c r="G27" s="1">
        <v>0.57996240409690902</v>
      </c>
      <c r="H27" s="2">
        <v>1.9073486328125E-5</v>
      </c>
      <c r="I27" s="2">
        <v>6.7612220501077705E-4</v>
      </c>
      <c r="J27" s="2"/>
    </row>
    <row r="28" spans="1:10" x14ac:dyDescent="0.3">
      <c r="A28" t="s">
        <v>62</v>
      </c>
      <c r="B28" t="s">
        <v>63</v>
      </c>
      <c r="C28" t="s">
        <v>64</v>
      </c>
      <c r="D28" s="1">
        <v>-0.71497978882972602</v>
      </c>
      <c r="E28" s="2">
        <v>1.1758804321289099E-3</v>
      </c>
      <c r="F28" s="2">
        <v>1.6558973756555E-2</v>
      </c>
      <c r="G28" s="1">
        <v>-1.40811750449872</v>
      </c>
      <c r="H28" s="2">
        <v>1.9073486328125E-5</v>
      </c>
      <c r="I28" s="2">
        <v>6.7612220501077705E-4</v>
      </c>
      <c r="J28" s="2"/>
    </row>
    <row r="29" spans="1:10" x14ac:dyDescent="0.3">
      <c r="A29" t="s">
        <v>65</v>
      </c>
      <c r="B29" t="s">
        <v>66</v>
      </c>
      <c r="C29" t="s">
        <v>67</v>
      </c>
      <c r="D29" s="1">
        <v>1.74856378979575</v>
      </c>
      <c r="E29" s="2">
        <v>9.5367431640625E-7</v>
      </c>
      <c r="F29" s="2">
        <v>1.9607543945312499E-4</v>
      </c>
      <c r="G29" s="1">
        <v>1.2422813888970099</v>
      </c>
      <c r="H29" s="2">
        <v>3.1858682632446303E-5</v>
      </c>
      <c r="I29" s="2">
        <v>8.6186120384617996E-4</v>
      </c>
      <c r="J29" s="2"/>
    </row>
    <row r="30" spans="1:10" x14ac:dyDescent="0.3">
      <c r="A30" t="s">
        <v>68</v>
      </c>
      <c r="B30" t="s">
        <v>69</v>
      </c>
      <c r="C30" t="s">
        <v>70</v>
      </c>
      <c r="D30" s="1">
        <v>1.33653058446603</v>
      </c>
      <c r="E30" s="2">
        <v>6.67572021484375E-6</v>
      </c>
      <c r="F30" s="2">
        <v>4.9018859863281196E-4</v>
      </c>
      <c r="G30" s="1">
        <v>1.48719663344495</v>
      </c>
      <c r="H30" s="2">
        <v>3.1858682632446303E-5</v>
      </c>
      <c r="I30" s="2">
        <v>8.6186120384617996E-4</v>
      </c>
      <c r="J30" s="2"/>
    </row>
    <row r="31" spans="1:10" x14ac:dyDescent="0.3">
      <c r="A31" t="s">
        <v>71</v>
      </c>
      <c r="B31" t="s">
        <v>72</v>
      </c>
      <c r="C31" t="s">
        <v>73</v>
      </c>
      <c r="D31" s="1">
        <v>0.78699744022996798</v>
      </c>
      <c r="E31" s="2">
        <v>1.8119812011718699E-5</v>
      </c>
      <c r="F31" s="2">
        <v>6.4231609476023696E-4</v>
      </c>
      <c r="G31" s="1">
        <v>1.33336858150254</v>
      </c>
      <c r="H31" s="2">
        <v>3.1858682632446303E-5</v>
      </c>
      <c r="I31" s="2">
        <v>8.6186120384617996E-4</v>
      </c>
      <c r="J31" s="2"/>
    </row>
    <row r="32" spans="1:10" x14ac:dyDescent="0.3">
      <c r="A32" t="s">
        <v>74</v>
      </c>
      <c r="B32" t="s">
        <v>75</v>
      </c>
      <c r="C32" t="s">
        <v>76</v>
      </c>
      <c r="D32" s="1">
        <v>2.4949092556842398</v>
      </c>
      <c r="E32" s="2">
        <v>9.5367431640625E-6</v>
      </c>
      <c r="F32" s="2">
        <v>4.9018859863281196E-4</v>
      </c>
      <c r="G32" s="1">
        <v>1.7377341423330801</v>
      </c>
      <c r="H32" s="2">
        <v>3.7550926208496101E-5</v>
      </c>
      <c r="I32" s="2">
        <v>9.4152078395936699E-4</v>
      </c>
      <c r="J32" s="2"/>
    </row>
    <row r="33" spans="1:10" x14ac:dyDescent="0.3">
      <c r="A33" t="s">
        <v>77</v>
      </c>
      <c r="B33" t="s">
        <v>78</v>
      </c>
      <c r="C33" t="s">
        <v>79</v>
      </c>
      <c r="D33" s="1">
        <v>-0.63610813749529205</v>
      </c>
      <c r="E33" s="2">
        <v>1.0023117065429701E-3</v>
      </c>
      <c r="F33" s="2">
        <v>1.43107838100857E-2</v>
      </c>
      <c r="G33" s="1">
        <v>-1.5349808893705399</v>
      </c>
      <c r="H33" s="2">
        <v>3.7550926208496101E-5</v>
      </c>
      <c r="I33" s="2">
        <v>9.4152078395936699E-4</v>
      </c>
      <c r="J33" s="2"/>
    </row>
    <row r="34" spans="1:10" x14ac:dyDescent="0.3">
      <c r="A34" t="s">
        <v>80</v>
      </c>
      <c r="B34" t="s">
        <v>81</v>
      </c>
      <c r="C34" t="s">
        <v>82</v>
      </c>
      <c r="D34" s="1">
        <v>0.80395196728130403</v>
      </c>
      <c r="E34" s="2">
        <v>2.3841857910156199E-5</v>
      </c>
      <c r="F34" s="2">
        <v>8.1698099772135402E-4</v>
      </c>
      <c r="G34" s="1">
        <v>0.63064746944580796</v>
      </c>
      <c r="H34" s="2">
        <v>4.4107437133789103E-5</v>
      </c>
      <c r="I34" s="2">
        <v>1.00760989718967E-3</v>
      </c>
      <c r="J34" s="2"/>
    </row>
    <row r="35" spans="1:10" x14ac:dyDescent="0.3">
      <c r="A35" t="s">
        <v>83</v>
      </c>
      <c r="B35" t="s">
        <v>84</v>
      </c>
      <c r="C35" t="s">
        <v>85</v>
      </c>
      <c r="D35" s="1">
        <v>-0.37780059442324199</v>
      </c>
      <c r="E35" s="2">
        <v>3.2787322998046901E-3</v>
      </c>
      <c r="F35" s="2">
        <v>3.4045826305042597E-2</v>
      </c>
      <c r="G35" s="1">
        <v>-0.69041596188660403</v>
      </c>
      <c r="H35" s="2">
        <v>6.0319900512695401E-5</v>
      </c>
      <c r="I35" s="2">
        <v>1.29185120264689E-3</v>
      </c>
      <c r="J35" s="2"/>
    </row>
    <row r="36" spans="1:10" x14ac:dyDescent="0.3">
      <c r="A36" t="s">
        <v>86</v>
      </c>
      <c r="B36" t="s">
        <v>87</v>
      </c>
      <c r="C36" t="s">
        <v>88</v>
      </c>
      <c r="D36" s="1">
        <v>1.2927342066890399</v>
      </c>
      <c r="E36" s="2">
        <v>2.86102294921875E-6</v>
      </c>
      <c r="F36" s="2">
        <v>3.2679239908854201E-4</v>
      </c>
      <c r="G36" s="1">
        <v>0.64937351485738004</v>
      </c>
      <c r="H36" s="2">
        <v>8.1568956375122206E-5</v>
      </c>
      <c r="I36" s="2">
        <v>1.5528312435856601E-3</v>
      </c>
      <c r="J36" s="2"/>
    </row>
    <row r="37" spans="1:10" x14ac:dyDescent="0.3">
      <c r="A37" t="s">
        <v>89</v>
      </c>
      <c r="B37" t="s">
        <v>90</v>
      </c>
      <c r="C37" t="s">
        <v>91</v>
      </c>
      <c r="D37" s="1">
        <v>-0.82408722571346305</v>
      </c>
      <c r="E37" s="2">
        <v>2.4824142456054701E-3</v>
      </c>
      <c r="F37" s="2">
        <v>2.9673509819563001E-2</v>
      </c>
      <c r="G37" s="1">
        <v>-1.4146809023777001</v>
      </c>
      <c r="H37" s="2">
        <v>8.1568956375122206E-5</v>
      </c>
      <c r="I37" s="2">
        <v>1.5528312435856601E-3</v>
      </c>
      <c r="J37" s="2"/>
    </row>
    <row r="38" spans="1:10" x14ac:dyDescent="0.3">
      <c r="A38" t="s">
        <v>92</v>
      </c>
      <c r="B38" t="s">
        <v>93</v>
      </c>
      <c r="C38" t="s">
        <v>94</v>
      </c>
      <c r="D38" s="1">
        <v>0.55072076941517201</v>
      </c>
      <c r="E38" s="2">
        <v>1.04904174804687E-4</v>
      </c>
      <c r="F38" s="2">
        <v>2.5079416674236902E-3</v>
      </c>
      <c r="G38" s="1">
        <v>0.68549600517886999</v>
      </c>
      <c r="H38" s="2">
        <v>9.4503164291381999E-5</v>
      </c>
      <c r="I38" s="2">
        <v>1.7043728577463299E-3</v>
      </c>
      <c r="J38" s="2"/>
    </row>
    <row r="39" spans="1:10" x14ac:dyDescent="0.3">
      <c r="A39" t="s">
        <v>95</v>
      </c>
      <c r="B39" t="s">
        <v>96</v>
      </c>
      <c r="C39" t="s">
        <v>97</v>
      </c>
      <c r="D39" s="1">
        <v>1.32350957480261</v>
      </c>
      <c r="E39" s="2">
        <v>9.5367431640625E-6</v>
      </c>
      <c r="F39" s="2">
        <v>4.9018859863281196E-4</v>
      </c>
      <c r="G39" s="1">
        <v>0.77698506862426298</v>
      </c>
      <c r="H39" s="2">
        <v>1.09195709228516E-4</v>
      </c>
      <c r="I39" s="2">
        <v>1.8402162145395801E-3</v>
      </c>
      <c r="J39" s="2"/>
    </row>
    <row r="40" spans="1:10" x14ac:dyDescent="0.3">
      <c r="A40" t="s">
        <v>98</v>
      </c>
      <c r="B40" t="s">
        <v>99</v>
      </c>
      <c r="C40" t="s">
        <v>100</v>
      </c>
      <c r="D40" s="1">
        <v>-0.94021375845106503</v>
      </c>
      <c r="E40" s="2">
        <v>2.8572082519531198E-3</v>
      </c>
      <c r="F40" s="2">
        <v>3.1246915776678801E-2</v>
      </c>
      <c r="G40" s="1">
        <v>-1.8338762488288001</v>
      </c>
      <c r="H40" s="2">
        <v>1.09195709228516E-4</v>
      </c>
      <c r="I40" s="2">
        <v>1.8402162145395801E-3</v>
      </c>
      <c r="J40" s="2"/>
    </row>
    <row r="41" spans="1:10" x14ac:dyDescent="0.3">
      <c r="A41" t="s">
        <v>101</v>
      </c>
      <c r="B41" t="s">
        <v>102</v>
      </c>
      <c r="C41" t="s">
        <v>103</v>
      </c>
      <c r="D41" s="1">
        <v>0.80336820057841296</v>
      </c>
      <c r="E41" s="2">
        <v>4.8789978027343698E-3</v>
      </c>
      <c r="F41" s="2">
        <v>4.5185673344242699E-2</v>
      </c>
      <c r="G41" s="1">
        <v>0.75139950178420201</v>
      </c>
      <c r="H41" s="2">
        <v>1.25885009765625E-4</v>
      </c>
      <c r="I41" s="2">
        <v>2.0220279693603498E-3</v>
      </c>
      <c r="J41" s="2"/>
    </row>
    <row r="42" spans="1:10" x14ac:dyDescent="0.3">
      <c r="A42" t="s">
        <v>104</v>
      </c>
      <c r="B42" t="s">
        <v>105</v>
      </c>
      <c r="C42" t="s">
        <v>106</v>
      </c>
      <c r="D42" s="1">
        <v>2.9589224309764601</v>
      </c>
      <c r="E42" s="2">
        <v>1.9073486328125E-6</v>
      </c>
      <c r="F42" s="2">
        <v>3.2679239908854201E-4</v>
      </c>
      <c r="G42" s="1">
        <v>1.3580132189330201</v>
      </c>
      <c r="H42" s="2">
        <v>1.4480948448181201E-4</v>
      </c>
      <c r="I42" s="2">
        <v>2.2218529857806302E-3</v>
      </c>
      <c r="J42" s="2"/>
    </row>
    <row r="43" spans="1:10" x14ac:dyDescent="0.3">
      <c r="A43" t="s">
        <v>107</v>
      </c>
      <c r="B43" t="s">
        <v>108</v>
      </c>
      <c r="C43" t="s">
        <v>109</v>
      </c>
      <c r="D43" s="1">
        <v>1.9166619997052601</v>
      </c>
      <c r="E43" s="2">
        <v>3.1471252441406203E-5</v>
      </c>
      <c r="F43" s="2">
        <v>9.5154257381663602E-4</v>
      </c>
      <c r="G43" s="1">
        <v>1.5699076624553201</v>
      </c>
      <c r="H43" s="2">
        <v>1.4480948448181201E-4</v>
      </c>
      <c r="I43" s="2">
        <v>2.2218529857806302E-3</v>
      </c>
      <c r="J43" s="2"/>
    </row>
    <row r="44" spans="1:10" x14ac:dyDescent="0.3">
      <c r="A44" t="s">
        <v>110</v>
      </c>
      <c r="B44" t="s">
        <v>111</v>
      </c>
      <c r="C44" t="s">
        <v>112</v>
      </c>
      <c r="D44" s="1">
        <v>1.05367448095032</v>
      </c>
      <c r="E44" s="2">
        <v>9.5367431640625E-6</v>
      </c>
      <c r="F44" s="2">
        <v>4.9018859863281196E-4</v>
      </c>
      <c r="G44" s="1">
        <v>0.66391505874047496</v>
      </c>
      <c r="H44" s="2">
        <v>1.6617774963378901E-4</v>
      </c>
      <c r="I44" s="2">
        <v>2.4060665721624699E-3</v>
      </c>
      <c r="J44" s="2"/>
    </row>
    <row r="45" spans="1:10" x14ac:dyDescent="0.3">
      <c r="A45" t="s">
        <v>113</v>
      </c>
      <c r="B45" t="s">
        <v>114</v>
      </c>
      <c r="C45" t="s">
        <v>115</v>
      </c>
      <c r="D45" s="1">
        <v>1.35384212247236</v>
      </c>
      <c r="E45" s="2">
        <v>1.33514404296875E-5</v>
      </c>
      <c r="F45" s="2">
        <v>5.4901123046874995E-4</v>
      </c>
      <c r="G45" s="1">
        <v>0.946233944072574</v>
      </c>
      <c r="H45" s="2">
        <v>1.6617774963378901E-4</v>
      </c>
      <c r="I45" s="2">
        <v>2.4060665721624699E-3</v>
      </c>
      <c r="J45" s="2"/>
    </row>
    <row r="46" spans="1:10" x14ac:dyDescent="0.3">
      <c r="A46" t="s">
        <v>116</v>
      </c>
      <c r="B46" t="s">
        <v>117</v>
      </c>
      <c r="C46" t="s">
        <v>118</v>
      </c>
      <c r="D46" s="1">
        <v>1.2306437212762</v>
      </c>
      <c r="E46" s="2">
        <v>8.5163116455078103E-4</v>
      </c>
      <c r="F46" s="2">
        <v>1.2688070103742099E-2</v>
      </c>
      <c r="G46" s="1">
        <v>1.3319403474415601</v>
      </c>
      <c r="H46" s="2">
        <v>1.6617774963378901E-4</v>
      </c>
      <c r="I46" s="2">
        <v>2.4060665721624699E-3</v>
      </c>
      <c r="J46" s="2"/>
    </row>
    <row r="47" spans="1:10" x14ac:dyDescent="0.3">
      <c r="A47" t="s">
        <v>119</v>
      </c>
      <c r="B47" t="s">
        <v>120</v>
      </c>
      <c r="C47" t="s">
        <v>121</v>
      </c>
      <c r="D47" s="1">
        <v>1.5540737978297099</v>
      </c>
      <c r="E47" s="2">
        <v>1.8119812011718699E-5</v>
      </c>
      <c r="F47" s="2">
        <v>6.4231609476023696E-4</v>
      </c>
      <c r="G47" s="1">
        <v>0.93440122959615801</v>
      </c>
      <c r="H47" s="2">
        <v>2.1746754646301299E-4</v>
      </c>
      <c r="I47" s="2">
        <v>3.0624196953969499E-3</v>
      </c>
      <c r="J47" s="2"/>
    </row>
    <row r="48" spans="1:10" x14ac:dyDescent="0.3">
      <c r="A48" t="s">
        <v>122</v>
      </c>
      <c r="B48" t="s">
        <v>123</v>
      </c>
      <c r="C48" t="s">
        <v>124</v>
      </c>
      <c r="D48" s="1">
        <v>0.68782235953881399</v>
      </c>
      <c r="E48" s="2">
        <v>7.20977783203125E-4</v>
      </c>
      <c r="F48" s="2">
        <v>1.14025409405048E-2</v>
      </c>
      <c r="G48" s="1">
        <v>1.1569274969666199</v>
      </c>
      <c r="H48" s="2">
        <v>2.4801492691040099E-4</v>
      </c>
      <c r="I48" s="2">
        <v>3.3547282218933201E-3</v>
      </c>
      <c r="J48" s="2"/>
    </row>
    <row r="49" spans="1:10" x14ac:dyDescent="0.3">
      <c r="A49" t="s">
        <v>125</v>
      </c>
      <c r="B49" t="s">
        <v>126</v>
      </c>
      <c r="C49" t="s">
        <v>127</v>
      </c>
      <c r="D49" s="1">
        <v>1.36991076417177</v>
      </c>
      <c r="E49" s="2">
        <v>2.86102294921875E-6</v>
      </c>
      <c r="F49" s="2">
        <v>3.2679239908854201E-4</v>
      </c>
      <c r="G49" s="1">
        <v>1.13693614785689</v>
      </c>
      <c r="H49" s="2">
        <v>2.8228759765625E-4</v>
      </c>
      <c r="I49" s="2">
        <v>3.5826129677855E-3</v>
      </c>
      <c r="J49" s="2"/>
    </row>
    <row r="50" spans="1:10" x14ac:dyDescent="0.3">
      <c r="A50" t="s">
        <v>128</v>
      </c>
      <c r="B50" t="s">
        <v>129</v>
      </c>
      <c r="C50" t="s">
        <v>130</v>
      </c>
      <c r="D50" s="1">
        <v>1.5698682416879599</v>
      </c>
      <c r="E50" s="2">
        <v>9.5367431640625E-6</v>
      </c>
      <c r="F50" s="2">
        <v>4.9018859863281196E-4</v>
      </c>
      <c r="G50" s="1">
        <v>0.84847585851207896</v>
      </c>
      <c r="H50" s="2">
        <v>2.8228759765625E-4</v>
      </c>
      <c r="I50" s="2">
        <v>3.5826129677855E-3</v>
      </c>
      <c r="J50" s="2"/>
    </row>
    <row r="51" spans="1:10" x14ac:dyDescent="0.3">
      <c r="A51" t="s">
        <v>131</v>
      </c>
      <c r="B51" t="s">
        <v>132</v>
      </c>
      <c r="C51" t="s">
        <v>133</v>
      </c>
      <c r="D51" s="1">
        <v>1.46839136764361</v>
      </c>
      <c r="E51" s="2">
        <v>5.2452087402343703E-5</v>
      </c>
      <c r="F51" s="2">
        <v>1.5405927385602699E-3</v>
      </c>
      <c r="G51" s="1">
        <v>1.10349445766071</v>
      </c>
      <c r="H51" s="2">
        <v>2.8228759765625E-4</v>
      </c>
      <c r="I51" s="2">
        <v>3.5826129677855E-3</v>
      </c>
      <c r="J51" s="2"/>
    </row>
    <row r="52" spans="1:10" x14ac:dyDescent="0.3">
      <c r="A52" t="s">
        <v>134</v>
      </c>
      <c r="B52" t="s">
        <v>135</v>
      </c>
      <c r="C52" t="s">
        <v>136</v>
      </c>
      <c r="D52" s="1">
        <v>-0.44998741637218298</v>
      </c>
      <c r="E52" s="2">
        <v>5.5418014526367196E-3</v>
      </c>
      <c r="F52" s="2">
        <v>4.9973437660618798E-2</v>
      </c>
      <c r="G52" s="1">
        <v>-0.94026547407615102</v>
      </c>
      <c r="H52" s="2">
        <v>2.8228759765625E-4</v>
      </c>
      <c r="I52" s="2">
        <v>3.5826129677855E-3</v>
      </c>
      <c r="J52" s="2"/>
    </row>
    <row r="53" spans="1:10" x14ac:dyDescent="0.3">
      <c r="A53" t="s">
        <v>137</v>
      </c>
      <c r="B53" t="s">
        <v>138</v>
      </c>
      <c r="C53" t="s">
        <v>139</v>
      </c>
      <c r="D53" s="1">
        <v>1.23097663097762</v>
      </c>
      <c r="E53" s="2">
        <v>2.86102294921875E-6</v>
      </c>
      <c r="F53" s="2">
        <v>3.2679239908854201E-4</v>
      </c>
      <c r="G53" s="1">
        <v>0.53875836666535704</v>
      </c>
      <c r="H53" s="2">
        <v>4.6509504318237402E-4</v>
      </c>
      <c r="I53" s="2">
        <v>5.43315573172136E-3</v>
      </c>
      <c r="J53" s="2"/>
    </row>
    <row r="54" spans="1:10" x14ac:dyDescent="0.3">
      <c r="A54" t="s">
        <v>140</v>
      </c>
      <c r="B54" t="s">
        <v>141</v>
      </c>
      <c r="C54" t="s">
        <v>142</v>
      </c>
      <c r="D54" s="1">
        <v>0.62658852278954003</v>
      </c>
      <c r="E54" s="2">
        <v>2.9277801513671902E-4</v>
      </c>
      <c r="F54" s="2">
        <v>5.5736259177879E-3</v>
      </c>
      <c r="G54" s="1">
        <v>0.98497262139372099</v>
      </c>
      <c r="H54" s="2">
        <v>4.6509504318237402E-4</v>
      </c>
      <c r="I54" s="2">
        <v>5.43315573172136E-3</v>
      </c>
      <c r="J54" s="2"/>
    </row>
    <row r="55" spans="1:10" x14ac:dyDescent="0.3">
      <c r="A55" t="s">
        <v>143</v>
      </c>
      <c r="B55" t="s">
        <v>144</v>
      </c>
      <c r="C55" t="s">
        <v>145</v>
      </c>
      <c r="D55" s="1">
        <v>-1.5837004698652899</v>
      </c>
      <c r="E55" s="2">
        <v>1.6002655029296901E-3</v>
      </c>
      <c r="F55" s="2">
        <v>2.16456965396279E-2</v>
      </c>
      <c r="G55" s="1">
        <v>-1.56327407954747</v>
      </c>
      <c r="H55" s="2">
        <v>5.9074163436889703E-4</v>
      </c>
      <c r="I55" s="2">
        <v>6.6008956536002901E-3</v>
      </c>
      <c r="J55" s="2"/>
    </row>
    <row r="56" spans="1:10" x14ac:dyDescent="0.3">
      <c r="A56" t="s">
        <v>146</v>
      </c>
      <c r="B56" t="s">
        <v>147</v>
      </c>
      <c r="C56" t="s">
        <v>148</v>
      </c>
      <c r="D56" s="1">
        <v>-0.95251739168449501</v>
      </c>
      <c r="E56" s="2">
        <v>2.4127960205078101E-4</v>
      </c>
      <c r="F56" s="2">
        <v>4.7699121328500602E-3</v>
      </c>
      <c r="G56" s="1">
        <v>-0.85769316515217897</v>
      </c>
      <c r="H56" s="2">
        <v>6.6414475440979101E-4</v>
      </c>
      <c r="I56" s="2">
        <v>7.1867453424554204E-3</v>
      </c>
      <c r="J56" s="2"/>
    </row>
    <row r="57" spans="1:10" x14ac:dyDescent="0.3">
      <c r="A57" t="s">
        <v>149</v>
      </c>
      <c r="B57" t="s">
        <v>150</v>
      </c>
      <c r="C57" t="s">
        <v>151</v>
      </c>
      <c r="D57" s="1">
        <v>0.48449641925140002</v>
      </c>
      <c r="E57" s="2">
        <v>4.2629241943359402E-4</v>
      </c>
      <c r="F57" s="2">
        <v>7.5556656409954204E-3</v>
      </c>
      <c r="G57" s="1">
        <v>0.87112504246929001</v>
      </c>
      <c r="H57" s="2">
        <v>6.6414475440979101E-4</v>
      </c>
      <c r="I57" s="2">
        <v>7.1867453424554204E-3</v>
      </c>
      <c r="J57" s="2"/>
    </row>
    <row r="58" spans="1:10" x14ac:dyDescent="0.3">
      <c r="A58" t="s">
        <v>152</v>
      </c>
      <c r="B58" t="s">
        <v>153</v>
      </c>
      <c r="C58" t="s">
        <v>154</v>
      </c>
      <c r="D58" s="1">
        <v>1.3097195401849899</v>
      </c>
      <c r="E58" s="2">
        <v>2.9277801513671902E-4</v>
      </c>
      <c r="F58" s="2">
        <v>5.5736259177879E-3</v>
      </c>
      <c r="G58" s="1">
        <v>0.78906450379125603</v>
      </c>
      <c r="H58" s="2">
        <v>7.4544548988342404E-4</v>
      </c>
      <c r="I58" s="2">
        <v>7.8195710571444896E-3</v>
      </c>
      <c r="J58" s="2"/>
    </row>
    <row r="59" spans="1:10" x14ac:dyDescent="0.3">
      <c r="A59" t="s">
        <v>155</v>
      </c>
      <c r="B59" t="s">
        <v>156</v>
      </c>
      <c r="C59" t="s">
        <v>157</v>
      </c>
      <c r="D59" s="1">
        <v>0.92699707076064497</v>
      </c>
      <c r="E59" s="2">
        <v>1.8119812011718699E-5</v>
      </c>
      <c r="F59" s="2">
        <v>6.4231609476023696E-4</v>
      </c>
      <c r="G59" s="1">
        <v>0.67585312310269396</v>
      </c>
      <c r="H59" s="2">
        <v>8.3538889884948796E-4</v>
      </c>
      <c r="I59" s="2">
        <v>8.5877978801727397E-3</v>
      </c>
      <c r="J59" s="2"/>
    </row>
    <row r="60" spans="1:10" x14ac:dyDescent="0.3">
      <c r="A60" t="s">
        <v>158</v>
      </c>
      <c r="B60" t="s">
        <v>159</v>
      </c>
      <c r="C60" t="s">
        <v>160</v>
      </c>
      <c r="D60" s="1">
        <v>1.4205917606848</v>
      </c>
      <c r="E60" s="2">
        <v>2.8572082519531198E-3</v>
      </c>
      <c r="F60" s="2">
        <v>3.1246915776678801E-2</v>
      </c>
      <c r="G60" s="1">
        <v>0.93229203540315198</v>
      </c>
      <c r="H60" s="2">
        <v>9.3477964401245204E-4</v>
      </c>
      <c r="I60" s="2">
        <v>9.3296453790757405E-3</v>
      </c>
      <c r="J60" s="2"/>
    </row>
    <row r="61" spans="1:10" x14ac:dyDescent="0.3">
      <c r="A61" t="s">
        <v>161</v>
      </c>
      <c r="B61" t="s">
        <v>162</v>
      </c>
      <c r="C61" t="s">
        <v>163</v>
      </c>
      <c r="D61" s="1">
        <v>1.0025414513362501</v>
      </c>
      <c r="E61" s="2">
        <v>1.0023117065429701E-3</v>
      </c>
      <c r="F61" s="2">
        <v>1.43107838100857E-2</v>
      </c>
      <c r="G61" s="1">
        <v>0.58646721454112904</v>
      </c>
      <c r="H61" s="2">
        <v>1.0443925857544E-3</v>
      </c>
      <c r="I61" s="2">
        <v>1.03234190207261E-2</v>
      </c>
      <c r="J61" s="2"/>
    </row>
    <row r="62" spans="1:10" x14ac:dyDescent="0.3">
      <c r="A62" t="s">
        <v>164</v>
      </c>
      <c r="B62" t="s">
        <v>165</v>
      </c>
      <c r="C62" t="s">
        <v>166</v>
      </c>
      <c r="D62" s="1">
        <v>0.91204804583750798</v>
      </c>
      <c r="E62" s="2">
        <v>2.8572082519531198E-3</v>
      </c>
      <c r="F62" s="2">
        <v>3.1246915776678801E-2</v>
      </c>
      <c r="G62" s="1">
        <v>0.57088161833229301</v>
      </c>
      <c r="H62" s="2">
        <v>1.4439225196838401E-3</v>
      </c>
      <c r="I62" s="2">
        <v>1.3617911470045801E-2</v>
      </c>
      <c r="J62" s="2"/>
    </row>
    <row r="63" spans="1:10" x14ac:dyDescent="0.3">
      <c r="A63" t="s">
        <v>167</v>
      </c>
      <c r="B63" t="s">
        <v>168</v>
      </c>
      <c r="C63" t="s">
        <v>169</v>
      </c>
      <c r="D63" s="1">
        <v>1.1913893732757601</v>
      </c>
      <c r="E63" s="2">
        <v>6.67572021484375E-5</v>
      </c>
      <c r="F63" s="2">
        <v>1.90628899468316E-3</v>
      </c>
      <c r="G63" s="1">
        <v>0.67138135077126304</v>
      </c>
      <c r="H63" s="2">
        <v>1.60405039787293E-3</v>
      </c>
      <c r="I63" s="2">
        <v>1.47228911519051E-2</v>
      </c>
      <c r="J63" s="2"/>
    </row>
    <row r="64" spans="1:10" x14ac:dyDescent="0.3">
      <c r="A64" t="s">
        <v>170</v>
      </c>
      <c r="B64" t="s">
        <v>171</v>
      </c>
      <c r="C64" t="s">
        <v>172</v>
      </c>
      <c r="D64" s="1">
        <v>0.93968296340037005</v>
      </c>
      <c r="E64" s="2">
        <v>3.2787322998046901E-3</v>
      </c>
      <c r="F64" s="2">
        <v>3.4045826305042597E-2</v>
      </c>
      <c r="G64" s="1">
        <v>0.84625161136612004</v>
      </c>
      <c r="H64" s="2">
        <v>1.60405039787293E-3</v>
      </c>
      <c r="I64" s="2">
        <v>1.47228911519051E-2</v>
      </c>
      <c r="J64" s="2"/>
    </row>
    <row r="65" spans="1:10" x14ac:dyDescent="0.3">
      <c r="A65" t="s">
        <v>173</v>
      </c>
      <c r="B65" t="s">
        <v>174</v>
      </c>
      <c r="C65" t="s">
        <v>175</v>
      </c>
      <c r="D65" s="1">
        <v>0.66107364648910005</v>
      </c>
      <c r="E65" s="2">
        <v>2.1514892578125E-3</v>
      </c>
      <c r="F65" s="2">
        <v>2.7305320457175899E-2</v>
      </c>
      <c r="G65" s="1">
        <v>0.58037610153794394</v>
      </c>
      <c r="H65" s="2">
        <v>1.9716024398803698E-3</v>
      </c>
      <c r="I65" s="2">
        <v>1.7472476794801899E-2</v>
      </c>
      <c r="J65" s="2"/>
    </row>
    <row r="66" spans="1:10" x14ac:dyDescent="0.3">
      <c r="A66" t="s">
        <v>176</v>
      </c>
      <c r="B66" t="s">
        <v>177</v>
      </c>
      <c r="C66" t="s">
        <v>178</v>
      </c>
      <c r="D66" s="1">
        <v>0.9145503952174</v>
      </c>
      <c r="E66" s="2">
        <v>3.2787322998046901E-3</v>
      </c>
      <c r="F66" s="2">
        <v>3.4045826305042597E-2</v>
      </c>
      <c r="G66" s="1">
        <v>0.82233739604085399</v>
      </c>
      <c r="H66" s="2">
        <v>2.1815299987792999E-3</v>
      </c>
      <c r="I66" s="2">
        <v>1.85339904028522E-2</v>
      </c>
      <c r="J66" s="2"/>
    </row>
    <row r="67" spans="1:10" x14ac:dyDescent="0.3">
      <c r="A67" t="s">
        <v>179</v>
      </c>
      <c r="B67" t="s">
        <v>180</v>
      </c>
      <c r="C67" t="s">
        <v>181</v>
      </c>
      <c r="D67" s="1">
        <v>1.5197852599021799</v>
      </c>
      <c r="E67" s="2">
        <v>1.04904174804687E-4</v>
      </c>
      <c r="F67" s="2">
        <v>2.5079416674236902E-3</v>
      </c>
      <c r="G67" s="1">
        <v>0.68213012617956403</v>
      </c>
      <c r="H67" s="2">
        <v>3.2291412353515699E-3</v>
      </c>
      <c r="I67" s="2">
        <v>2.5934040546417299E-2</v>
      </c>
      <c r="J67" s="2"/>
    </row>
    <row r="68" spans="1:10" x14ac:dyDescent="0.3">
      <c r="A68" t="s">
        <v>182</v>
      </c>
      <c r="B68" t="s">
        <v>183</v>
      </c>
      <c r="C68" t="s">
        <v>184</v>
      </c>
      <c r="D68" s="1">
        <v>0.59863227613715997</v>
      </c>
      <c r="E68" s="2">
        <v>1.3065338134765601E-4</v>
      </c>
      <c r="F68" s="2">
        <v>2.8576952345827798E-3</v>
      </c>
      <c r="G68" s="1">
        <v>0.330552153746629</v>
      </c>
      <c r="H68" s="2">
        <v>4.2791366577148498E-3</v>
      </c>
      <c r="I68" s="2">
        <v>3.2345238853903398E-2</v>
      </c>
      <c r="J68" s="2"/>
    </row>
    <row r="69" spans="1:10" x14ac:dyDescent="0.3">
      <c r="A69" t="s">
        <v>185</v>
      </c>
      <c r="B69" t="s">
        <v>186</v>
      </c>
      <c r="C69" t="s">
        <v>187</v>
      </c>
      <c r="D69" s="1">
        <v>0.85475310415633399</v>
      </c>
      <c r="E69" s="2">
        <v>2.8572082519531198E-3</v>
      </c>
      <c r="F69" s="2">
        <v>3.1246915776678801E-2</v>
      </c>
      <c r="G69" s="1">
        <v>0.662182282629313</v>
      </c>
      <c r="H69" s="2">
        <v>6.6891908645630004E-3</v>
      </c>
      <c r="I69" s="2">
        <v>4.6150927575642701E-2</v>
      </c>
      <c r="J69" s="2"/>
    </row>
    <row r="70" spans="1:10" x14ac:dyDescent="0.3">
      <c r="A70" t="s">
        <v>188</v>
      </c>
      <c r="B70" t="s">
        <v>189</v>
      </c>
      <c r="C70" t="s">
        <v>190</v>
      </c>
      <c r="D70" s="1">
        <v>0.63934445697116604</v>
      </c>
      <c r="E70" s="2">
        <v>8.5163116455078103E-4</v>
      </c>
      <c r="F70" s="2">
        <v>1.2688070103742099E-2</v>
      </c>
      <c r="G70" s="1">
        <v>0.39092303948192503</v>
      </c>
      <c r="H70" s="2">
        <v>7.2908997535705697E-3</v>
      </c>
      <c r="I70" s="2">
        <v>4.8987221873663701E-2</v>
      </c>
      <c r="J70" s="2"/>
    </row>
    <row r="71" spans="1:10" x14ac:dyDescent="0.3">
      <c r="A71" t="s">
        <v>191</v>
      </c>
      <c r="B71" t="s">
        <v>192</v>
      </c>
      <c r="C71" s="4" t="s">
        <v>193</v>
      </c>
      <c r="D71" s="1">
        <v>1.1885384419326901</v>
      </c>
      <c r="E71" s="2">
        <v>9.5367431640625E-6</v>
      </c>
      <c r="F71" s="2">
        <v>4.9018859863281196E-4</v>
      </c>
      <c r="G71" s="1">
        <v>0.68700441850162897</v>
      </c>
      <c r="H71" s="2">
        <v>7.9384446144104108E-3</v>
      </c>
      <c r="I71" s="2">
        <v>5.13252897082635E-2</v>
      </c>
      <c r="J71" s="2"/>
    </row>
    <row r="72" spans="1:10" x14ac:dyDescent="0.3">
      <c r="A72" t="s">
        <v>194</v>
      </c>
      <c r="B72" t="s">
        <v>195</v>
      </c>
      <c r="C72" s="4" t="s">
        <v>196</v>
      </c>
      <c r="D72" s="1">
        <v>0.58756418754289497</v>
      </c>
      <c r="E72" s="2">
        <v>2.4824142456054701E-3</v>
      </c>
      <c r="F72" s="2">
        <v>2.9673509819563001E-2</v>
      </c>
      <c r="G72" s="1">
        <v>0.87009349726702201</v>
      </c>
      <c r="H72" s="2">
        <v>7.9384446144104108E-3</v>
      </c>
      <c r="I72" s="2">
        <v>5.13252897082635E-2</v>
      </c>
      <c r="J72" s="2"/>
    </row>
    <row r="73" spans="1:10" x14ac:dyDescent="0.3">
      <c r="A73" t="s">
        <v>197</v>
      </c>
      <c r="B73" t="s">
        <v>198</v>
      </c>
      <c r="C73" s="4" t="s">
        <v>199</v>
      </c>
      <c r="D73" s="1">
        <v>1.9754022116134899</v>
      </c>
      <c r="E73" s="2">
        <v>1.33514404296875E-5</v>
      </c>
      <c r="F73" s="2">
        <v>5.4901123046874995E-4</v>
      </c>
      <c r="G73" s="1">
        <v>0.47874983868613102</v>
      </c>
      <c r="H73" s="2">
        <v>9.3825459480285801E-3</v>
      </c>
      <c r="I73" s="2">
        <v>5.6736807262196397E-2</v>
      </c>
      <c r="J73" s="2"/>
    </row>
    <row r="74" spans="1:10" x14ac:dyDescent="0.3">
      <c r="A74" t="s">
        <v>200</v>
      </c>
      <c r="B74" t="s">
        <v>201</v>
      </c>
      <c r="C74" s="4" t="s">
        <v>202</v>
      </c>
      <c r="D74" s="1">
        <v>0.59082881342108695</v>
      </c>
      <c r="E74" s="2">
        <v>1.3742446899414099E-3</v>
      </c>
      <c r="F74" s="2">
        <v>1.8836313883463501E-2</v>
      </c>
      <c r="G74" s="1">
        <v>0.328111501217419</v>
      </c>
      <c r="H74" s="2">
        <v>1.01850330829621E-2</v>
      </c>
      <c r="I74" s="2">
        <v>6.0521468261763002E-2</v>
      </c>
      <c r="J74" s="2"/>
    </row>
    <row r="75" spans="1:10" x14ac:dyDescent="0.3">
      <c r="A75" t="s">
        <v>203</v>
      </c>
      <c r="B75" t="s">
        <v>204</v>
      </c>
      <c r="C75" s="4" t="s">
        <v>205</v>
      </c>
      <c r="D75" s="1">
        <v>2.1116253589721201</v>
      </c>
      <c r="E75" s="2">
        <v>6.0749053955078103E-4</v>
      </c>
      <c r="F75" s="2">
        <v>9.7578167915344204E-3</v>
      </c>
      <c r="G75" s="1">
        <v>1.2529884974030601</v>
      </c>
      <c r="H75" s="2">
        <v>1.1045306921005299E-2</v>
      </c>
      <c r="I75" s="2">
        <v>6.4514633606780794E-2</v>
      </c>
      <c r="J75" s="2"/>
    </row>
    <row r="76" spans="1:10" x14ac:dyDescent="0.3">
      <c r="A76" t="s">
        <v>206</v>
      </c>
      <c r="B76" t="s">
        <v>207</v>
      </c>
      <c r="C76" s="4" t="s">
        <v>208</v>
      </c>
      <c r="D76" s="1">
        <v>0.79121787461933801</v>
      </c>
      <c r="E76" s="2">
        <v>2.1514892578125E-3</v>
      </c>
      <c r="F76" s="2">
        <v>2.7305320457175899E-2</v>
      </c>
      <c r="G76" s="1">
        <v>0.40119370889114098</v>
      </c>
      <c r="H76" s="2">
        <v>1.6333162784576399E-2</v>
      </c>
      <c r="I76" s="2">
        <v>8.7450475742419695E-2</v>
      </c>
      <c r="J76" s="2"/>
    </row>
    <row r="77" spans="1:10" x14ac:dyDescent="0.3">
      <c r="A77" t="s">
        <v>209</v>
      </c>
      <c r="B77" t="s">
        <v>210</v>
      </c>
      <c r="C77" s="4" t="s">
        <v>211</v>
      </c>
      <c r="D77" s="1">
        <v>-0.79668052233889197</v>
      </c>
      <c r="E77" s="2">
        <v>3.1471252441406203E-5</v>
      </c>
      <c r="F77" s="2">
        <v>9.5154257381663602E-4</v>
      </c>
      <c r="G77" s="1">
        <v>-0.31490627718842901</v>
      </c>
      <c r="H77" s="2">
        <v>1.8977344036102298E-2</v>
      </c>
      <c r="I77" s="2">
        <v>9.7058257060264594E-2</v>
      </c>
      <c r="J77" s="2"/>
    </row>
    <row r="78" spans="1:10" x14ac:dyDescent="0.3">
      <c r="A78" t="s">
        <v>212</v>
      </c>
      <c r="B78" t="s">
        <v>213</v>
      </c>
      <c r="C78" s="4" t="s">
        <v>214</v>
      </c>
      <c r="D78" s="1">
        <v>1.03388276574782</v>
      </c>
      <c r="E78" s="2">
        <v>4.2848587036132804E-3</v>
      </c>
      <c r="F78" s="2">
        <v>4.0411327957013299E-2</v>
      </c>
      <c r="G78" s="1">
        <v>0.493857105249841</v>
      </c>
      <c r="H78" s="2">
        <v>1.8977344036102298E-2</v>
      </c>
      <c r="I78" s="2">
        <v>9.7058257060264594E-2</v>
      </c>
      <c r="J78" s="2"/>
    </row>
    <row r="79" spans="1:10" x14ac:dyDescent="0.3">
      <c r="A79" t="s">
        <v>215</v>
      </c>
      <c r="B79" t="s">
        <v>216</v>
      </c>
      <c r="C79" s="4" t="s">
        <v>217</v>
      </c>
      <c r="D79" s="1">
        <v>0.63538892077362896</v>
      </c>
      <c r="E79" s="2">
        <v>5.5418014526367196E-3</v>
      </c>
      <c r="F79" s="2">
        <v>4.9973437660618798E-2</v>
      </c>
      <c r="G79" s="1">
        <v>0.43325803950017</v>
      </c>
      <c r="H79" s="2">
        <v>1.8977344036102298E-2</v>
      </c>
      <c r="I79" s="2">
        <v>9.7058257060264594E-2</v>
      </c>
      <c r="J79" s="2"/>
    </row>
    <row r="80" spans="1:10" x14ac:dyDescent="0.3">
      <c r="A80" t="s">
        <v>218</v>
      </c>
      <c r="B80" t="s">
        <v>219</v>
      </c>
      <c r="C80" s="4" t="s">
        <v>220</v>
      </c>
      <c r="D80" s="1">
        <v>0.79870909753335395</v>
      </c>
      <c r="E80" s="2">
        <v>1.6117095947265601E-4</v>
      </c>
      <c r="F80" s="2">
        <v>3.4517447153727199E-3</v>
      </c>
      <c r="G80" s="1">
        <v>0.378689884824645</v>
      </c>
      <c r="H80" s="2">
        <v>2.3610919713973999E-2</v>
      </c>
      <c r="I80" s="2">
        <v>0.110831166511257</v>
      </c>
      <c r="J80" s="2"/>
    </row>
    <row r="81" spans="1:10" x14ac:dyDescent="0.3">
      <c r="A81" t="s">
        <v>221</v>
      </c>
      <c r="B81" t="s">
        <v>222</v>
      </c>
      <c r="C81" s="4" t="s">
        <v>223</v>
      </c>
      <c r="D81" s="1">
        <v>-0.66724542769629003</v>
      </c>
      <c r="E81" s="2">
        <v>4.2629241943359402E-4</v>
      </c>
      <c r="F81" s="2">
        <v>7.5556656409954204E-3</v>
      </c>
      <c r="G81" s="1">
        <v>-0.27549493553182802</v>
      </c>
      <c r="H81" s="2">
        <v>2.3610919713973999E-2</v>
      </c>
      <c r="I81" s="2">
        <v>0.110831166511257</v>
      </c>
      <c r="J81" s="2"/>
    </row>
    <row r="82" spans="1:10" x14ac:dyDescent="0.3">
      <c r="A82" t="s">
        <v>224</v>
      </c>
      <c r="B82" t="s">
        <v>225</v>
      </c>
      <c r="C82" s="4" t="s">
        <v>226</v>
      </c>
      <c r="D82" s="1">
        <v>0.632378585942728</v>
      </c>
      <c r="E82" s="2">
        <v>2.8572082519531198E-3</v>
      </c>
      <c r="F82" s="2">
        <v>3.1246915776678801E-2</v>
      </c>
      <c r="G82" s="1">
        <v>0.51982089568759304</v>
      </c>
      <c r="H82" s="2">
        <v>2.3610919713973999E-2</v>
      </c>
      <c r="I82" s="2">
        <v>0.110831166511257</v>
      </c>
      <c r="J82" s="2"/>
    </row>
    <row r="83" spans="1:10" x14ac:dyDescent="0.3">
      <c r="A83" t="s">
        <v>227</v>
      </c>
      <c r="B83" t="s">
        <v>228</v>
      </c>
      <c r="C83" s="4" t="s">
        <v>229</v>
      </c>
      <c r="D83" s="1">
        <v>0.77004359859417104</v>
      </c>
      <c r="E83" s="2">
        <v>1.3065338134765601E-4</v>
      </c>
      <c r="F83" s="2">
        <v>2.8576952345827798E-3</v>
      </c>
      <c r="G83" s="1">
        <v>0.60652962430344604</v>
      </c>
      <c r="H83" s="2">
        <v>2.91509032249451E-2</v>
      </c>
      <c r="I83" s="2">
        <v>0.127519695809547</v>
      </c>
      <c r="J83" s="2"/>
    </row>
    <row r="84" spans="1:10" x14ac:dyDescent="0.3">
      <c r="A84" t="s">
        <v>230</v>
      </c>
      <c r="B84" t="s">
        <v>231</v>
      </c>
      <c r="C84" s="4" t="s">
        <v>232</v>
      </c>
      <c r="D84" s="1">
        <v>1.29240524762094</v>
      </c>
      <c r="E84" s="2">
        <v>2.4824142456054701E-3</v>
      </c>
      <c r="F84" s="2">
        <v>2.9673509819563001E-2</v>
      </c>
      <c r="G84" s="1">
        <v>1.3755092116973899</v>
      </c>
      <c r="H84" s="2">
        <v>2.91509032249451E-2</v>
      </c>
      <c r="I84" s="2">
        <v>0.127519695809547</v>
      </c>
      <c r="J84" s="2"/>
    </row>
    <row r="85" spans="1:10" x14ac:dyDescent="0.3">
      <c r="A85" t="s">
        <v>233</v>
      </c>
      <c r="B85" t="s">
        <v>234</v>
      </c>
      <c r="C85" s="4" t="s">
        <v>235</v>
      </c>
      <c r="D85" s="1">
        <v>0.70290476454089301</v>
      </c>
      <c r="E85" s="2">
        <v>1.3065338134765601E-4</v>
      </c>
      <c r="F85" s="2">
        <v>2.8576952345827798E-3</v>
      </c>
      <c r="G85" s="1">
        <v>0.39189331950959699</v>
      </c>
      <c r="H85" s="2">
        <v>3.1220704317092899E-2</v>
      </c>
      <c r="I85" s="2">
        <v>0.13317379268867899</v>
      </c>
      <c r="J85" s="2"/>
    </row>
    <row r="86" spans="1:10" x14ac:dyDescent="0.3">
      <c r="A86" t="s">
        <v>236</v>
      </c>
      <c r="B86" t="s">
        <v>237</v>
      </c>
      <c r="C86" s="4" t="s">
        <v>238</v>
      </c>
      <c r="D86" s="1">
        <v>0.90521303408145903</v>
      </c>
      <c r="E86" s="2">
        <v>5.1021575927734397E-4</v>
      </c>
      <c r="F86" s="2">
        <v>8.7416966756184902E-3</v>
      </c>
      <c r="G86" s="1">
        <v>0.52758904551734898</v>
      </c>
      <c r="H86" s="2">
        <v>3.3410161733627403E-2</v>
      </c>
      <c r="I86" s="2">
        <v>0.13849050912164901</v>
      </c>
      <c r="J86" s="2"/>
    </row>
    <row r="87" spans="1:10" x14ac:dyDescent="0.3">
      <c r="A87" t="s">
        <v>239</v>
      </c>
      <c r="B87" t="s">
        <v>240</v>
      </c>
      <c r="C87" s="4" t="s">
        <v>241</v>
      </c>
      <c r="D87" s="1">
        <v>0.83207947180196096</v>
      </c>
      <c r="E87" s="2">
        <v>1.04904174804687E-4</v>
      </c>
      <c r="F87" s="2">
        <v>2.5079416674236902E-3</v>
      </c>
      <c r="G87" s="1">
        <v>0.47075161250457898</v>
      </c>
      <c r="H87" s="2">
        <v>4.0747225284576499E-2</v>
      </c>
      <c r="I87" s="2">
        <v>0.159878425925743</v>
      </c>
      <c r="J87" s="2"/>
    </row>
    <row r="88" spans="1:10" x14ac:dyDescent="0.3">
      <c r="A88" t="s">
        <v>242</v>
      </c>
      <c r="B88" t="s">
        <v>243</v>
      </c>
      <c r="C88" s="4" t="s">
        <v>244</v>
      </c>
      <c r="D88" s="1">
        <v>1.1731663966106001</v>
      </c>
      <c r="E88" s="2">
        <v>5.1021575927734397E-4</v>
      </c>
      <c r="F88" s="2">
        <v>8.7416966756184902E-3</v>
      </c>
      <c r="G88" s="1">
        <v>0.39018613131764401</v>
      </c>
      <c r="H88" s="2">
        <v>4.6331167221069398E-2</v>
      </c>
      <c r="I88" s="2">
        <v>0.173194326920943</v>
      </c>
      <c r="J88" s="2"/>
    </row>
    <row r="89" spans="1:10" x14ac:dyDescent="0.3">
      <c r="A89" t="s">
        <v>245</v>
      </c>
      <c r="B89" t="s">
        <v>246</v>
      </c>
      <c r="C89" s="4" t="s">
        <v>247</v>
      </c>
      <c r="D89" s="1">
        <v>-0.63301229878462795</v>
      </c>
      <c r="E89" s="2">
        <v>1.04904174804687E-4</v>
      </c>
      <c r="F89" s="2">
        <v>2.5079416674236902E-3</v>
      </c>
      <c r="G89" s="1">
        <v>-0.52390062800495596</v>
      </c>
      <c r="H89" s="2">
        <v>4.9346864223480301E-2</v>
      </c>
      <c r="I89" s="2">
        <v>0.17988856887141</v>
      </c>
      <c r="J89" s="2"/>
    </row>
    <row r="90" spans="1:10" x14ac:dyDescent="0.3">
      <c r="A90" t="s">
        <v>248</v>
      </c>
      <c r="B90" t="s">
        <v>249</v>
      </c>
      <c r="C90" s="4" t="s">
        <v>250</v>
      </c>
      <c r="D90" s="1">
        <v>1.10248375940321</v>
      </c>
      <c r="E90" s="2">
        <v>4.76837158203125E-6</v>
      </c>
      <c r="F90" s="2">
        <v>4.4562599875710198E-4</v>
      </c>
      <c r="G90" s="1">
        <v>0.39941975502562199</v>
      </c>
      <c r="H90" s="2">
        <v>5.25190830230714E-2</v>
      </c>
      <c r="I90" s="2">
        <v>0.18877488583117999</v>
      </c>
      <c r="J90" s="2"/>
    </row>
    <row r="91" spans="1:10" x14ac:dyDescent="0.3">
      <c r="A91" t="s">
        <v>251</v>
      </c>
      <c r="B91" t="s">
        <v>252</v>
      </c>
      <c r="C91" s="4" t="s">
        <v>253</v>
      </c>
      <c r="D91" s="1">
        <v>-0.76305553881168597</v>
      </c>
      <c r="E91" s="2">
        <v>1.8119812011718699E-5</v>
      </c>
      <c r="F91" s="2">
        <v>6.4231609476023696E-4</v>
      </c>
      <c r="G91" s="1">
        <v>-1.0585803993990901</v>
      </c>
      <c r="H91" s="2">
        <v>6.6883206367492801E-2</v>
      </c>
      <c r="I91" s="2">
        <v>0.22179334240574999</v>
      </c>
      <c r="J91" s="2"/>
    </row>
    <row r="92" spans="1:10" x14ac:dyDescent="0.3">
      <c r="A92" t="s">
        <v>254</v>
      </c>
      <c r="B92" t="s">
        <v>255</v>
      </c>
      <c r="C92" s="4" t="s">
        <v>256</v>
      </c>
      <c r="D92" s="1">
        <v>0.978649893822084</v>
      </c>
      <c r="E92" s="2">
        <v>3.7527084350585898E-3</v>
      </c>
      <c r="F92" s="2">
        <v>3.6394191238115402E-2</v>
      </c>
      <c r="G92" s="1">
        <v>0.56444964717211898</v>
      </c>
      <c r="H92" s="2">
        <v>8.9029014110565297E-2</v>
      </c>
      <c r="I92" s="2">
        <v>0.26451394943832701</v>
      </c>
      <c r="J92" s="2"/>
    </row>
    <row r="93" spans="1:10" x14ac:dyDescent="0.3">
      <c r="A93" t="s">
        <v>257</v>
      </c>
      <c r="B93" t="s">
        <v>258</v>
      </c>
      <c r="C93" s="4" t="s">
        <v>259</v>
      </c>
      <c r="D93" s="1">
        <v>1.75634771883732</v>
      </c>
      <c r="E93" s="2">
        <v>3.5381317138671902E-4</v>
      </c>
      <c r="F93" s="2">
        <v>6.4949989318847604E-3</v>
      </c>
      <c r="G93" s="1">
        <v>0.40765913797360498</v>
      </c>
      <c r="H93" s="2">
        <v>9.4073027372360299E-2</v>
      </c>
      <c r="I93" s="2">
        <v>0.273183819601092</v>
      </c>
      <c r="J93" s="2"/>
    </row>
    <row r="94" spans="1:10" x14ac:dyDescent="0.3">
      <c r="A94" t="s">
        <v>260</v>
      </c>
      <c r="B94" t="s">
        <v>261</v>
      </c>
      <c r="C94" s="4" t="s">
        <v>262</v>
      </c>
      <c r="D94" s="1">
        <v>0.630029940210314</v>
      </c>
      <c r="E94" s="2">
        <v>1.0023117065429701E-3</v>
      </c>
      <c r="F94" s="2">
        <v>1.43107838100857E-2</v>
      </c>
      <c r="G94" s="1">
        <v>0.27156518336254198</v>
      </c>
      <c r="H94" s="2">
        <v>0.104820311069489</v>
      </c>
      <c r="I94" s="2">
        <v>0.29281326027020199</v>
      </c>
      <c r="J94" s="2"/>
    </row>
    <row r="95" spans="1:10" x14ac:dyDescent="0.3">
      <c r="A95" t="s">
        <v>263</v>
      </c>
      <c r="B95" t="s">
        <v>264</v>
      </c>
      <c r="C95" s="4" t="s">
        <v>265</v>
      </c>
      <c r="D95" s="1">
        <v>-0.75138211214155204</v>
      </c>
      <c r="E95" s="2">
        <v>9.5367431640625E-7</v>
      </c>
      <c r="F95" s="2">
        <v>1.9607543945312499E-4</v>
      </c>
      <c r="G95" s="1">
        <v>-0.39545313786768499</v>
      </c>
      <c r="H95" s="2">
        <v>0.12266942858696001</v>
      </c>
      <c r="I95" s="2">
        <v>0.32669474763573803</v>
      </c>
      <c r="J95" s="2"/>
    </row>
    <row r="96" spans="1:10" x14ac:dyDescent="0.3">
      <c r="A96" t="s">
        <v>266</v>
      </c>
      <c r="B96" t="s">
        <v>267</v>
      </c>
      <c r="C96" s="4" t="s">
        <v>268</v>
      </c>
      <c r="D96" s="1">
        <v>-0.63306946111538298</v>
      </c>
      <c r="E96" s="2">
        <v>1.33514404296875E-5</v>
      </c>
      <c r="F96" s="2">
        <v>5.4901123046874995E-4</v>
      </c>
      <c r="G96" s="1">
        <v>-0.167479897296756</v>
      </c>
      <c r="H96" s="2">
        <v>0.45247250795364402</v>
      </c>
      <c r="I96" s="2">
        <v>0.68909887137236403</v>
      </c>
      <c r="J96" s="2"/>
    </row>
    <row r="97" spans="1:10" x14ac:dyDescent="0.3">
      <c r="A97" t="s">
        <v>269</v>
      </c>
      <c r="B97" t="s">
        <v>270</v>
      </c>
      <c r="C97" s="4" t="s">
        <v>271</v>
      </c>
      <c r="D97" s="1">
        <v>0.98294243631817901</v>
      </c>
      <c r="E97" s="2">
        <v>3.5381317138671902E-4</v>
      </c>
      <c r="F97" s="2">
        <v>6.4949989318847604E-3</v>
      </c>
      <c r="G97" s="1">
        <v>3.9025918165358497E-2</v>
      </c>
      <c r="H97" s="2">
        <v>0.51530078053474404</v>
      </c>
      <c r="I97" s="2">
        <v>0.734714566421245</v>
      </c>
      <c r="J97" s="2"/>
    </row>
    <row r="98" spans="1:10" x14ac:dyDescent="0.3">
      <c r="A98" t="s">
        <v>272</v>
      </c>
      <c r="B98" t="s">
        <v>273</v>
      </c>
      <c r="C98" s="4" t="s">
        <v>274</v>
      </c>
      <c r="D98" s="1">
        <v>-0.79887863858705399</v>
      </c>
      <c r="E98" s="2">
        <v>5.5418014526367196E-3</v>
      </c>
      <c r="F98" s="2">
        <v>4.9973437660618798E-2</v>
      </c>
      <c r="G98" s="1">
        <v>0.26359715822247798</v>
      </c>
      <c r="H98" s="2">
        <v>0.59954741597175598</v>
      </c>
      <c r="I98" s="2">
        <v>0.79424580363268704</v>
      </c>
      <c r="J98" s="2"/>
    </row>
    <row r="99" spans="1:10" x14ac:dyDescent="0.3">
      <c r="A99" t="s">
        <v>275</v>
      </c>
      <c r="B99" t="s">
        <v>276</v>
      </c>
      <c r="C99" s="4" t="s">
        <v>277</v>
      </c>
      <c r="D99" s="1">
        <v>0.66768540319866598</v>
      </c>
      <c r="E99" s="2">
        <v>3.7527084350585898E-3</v>
      </c>
      <c r="F99" s="2">
        <v>3.6394191238115402E-2</v>
      </c>
      <c r="G99" s="1">
        <v>-0.169024476117837</v>
      </c>
      <c r="H99" s="2">
        <v>0.67097261548042297</v>
      </c>
      <c r="I99" s="2">
        <v>0.85155536878256199</v>
      </c>
      <c r="J99" s="2"/>
    </row>
    <row r="100" spans="1:10" x14ac:dyDescent="0.3">
      <c r="A100" t="s">
        <v>278</v>
      </c>
      <c r="B100" t="s">
        <v>279</v>
      </c>
      <c r="C100" s="4" t="s">
        <v>280</v>
      </c>
      <c r="D100" s="1">
        <v>1.0633254405787</v>
      </c>
      <c r="E100" s="2">
        <v>3.7527084350585898E-3</v>
      </c>
      <c r="F100" s="2">
        <v>3.6394191238115402E-2</v>
      </c>
      <c r="G100" s="1">
        <v>-2.4220164933073999E-2</v>
      </c>
      <c r="H100" s="2">
        <v>0.84167289733886697</v>
      </c>
      <c r="I100" s="2">
        <v>0.92936599190586</v>
      </c>
      <c r="J100" s="2"/>
    </row>
    <row r="101" spans="1:10" x14ac:dyDescent="0.3">
      <c r="A101" t="s">
        <v>281</v>
      </c>
      <c r="B101" t="s">
        <v>282</v>
      </c>
      <c r="C101" s="4" t="s">
        <v>283</v>
      </c>
      <c r="D101" s="1">
        <v>-0.65451773554423698</v>
      </c>
      <c r="E101" s="2">
        <v>1.3742446899414099E-3</v>
      </c>
      <c r="F101" s="2">
        <v>1.8836313883463501E-2</v>
      </c>
      <c r="G101" s="1">
        <v>-0.110361751272994</v>
      </c>
      <c r="H101" s="2">
        <v>0.880921751260758</v>
      </c>
      <c r="I101" s="2">
        <v>0.94726732248541701</v>
      </c>
      <c r="J101" s="2"/>
    </row>
    <row r="102" spans="1:10" x14ac:dyDescent="0.3">
      <c r="A102" t="s">
        <v>284</v>
      </c>
      <c r="B102" t="s">
        <v>285</v>
      </c>
      <c r="C102" s="4" t="s">
        <v>286</v>
      </c>
      <c r="D102" s="1">
        <v>-0.61281742548795004</v>
      </c>
      <c r="E102" s="2">
        <v>4.8789978027343698E-3</v>
      </c>
      <c r="F102" s="2">
        <v>4.5185673344242699E-2</v>
      </c>
      <c r="G102" s="1">
        <v>0.28504109588156701</v>
      </c>
      <c r="H102" s="2">
        <v>0.880921751260758</v>
      </c>
      <c r="I102" s="2">
        <v>0.94726732248541701</v>
      </c>
      <c r="J102" s="2"/>
    </row>
    <row r="103" spans="1:10" x14ac:dyDescent="0.3">
      <c r="A103" t="s">
        <v>287</v>
      </c>
      <c r="B103" t="s">
        <v>288</v>
      </c>
      <c r="C103" s="4" t="s">
        <v>289</v>
      </c>
      <c r="D103" s="1">
        <v>1.22653415351979</v>
      </c>
      <c r="E103" s="2">
        <v>2.1514892578125E-3</v>
      </c>
      <c r="F103" s="2">
        <v>2.7305320457175899E-2</v>
      </c>
      <c r="G103" s="1">
        <v>-0.21866217545066099</v>
      </c>
      <c r="H103" s="2">
        <v>0.92045536637306202</v>
      </c>
      <c r="I103" s="2">
        <v>0.96063768185939902</v>
      </c>
      <c r="J103" s="2"/>
    </row>
    <row r="104" spans="1:10" x14ac:dyDescent="0.3">
      <c r="A104" t="s">
        <v>290</v>
      </c>
      <c r="B104" t="s">
        <v>291</v>
      </c>
      <c r="C104" s="4" t="s">
        <v>292</v>
      </c>
      <c r="D104" s="1">
        <v>1.5050235728040799</v>
      </c>
      <c r="E104" s="2">
        <v>8.392333984375E-5</v>
      </c>
      <c r="F104" s="2">
        <v>2.27034719366776E-3</v>
      </c>
      <c r="G104" s="1">
        <v>0.40415223658718902</v>
      </c>
      <c r="H104" s="2">
        <v>1</v>
      </c>
      <c r="I104" s="2">
        <v>1</v>
      </c>
      <c r="J104" s="2"/>
    </row>
    <row r="105" spans="1:10" x14ac:dyDescent="0.3">
      <c r="A105" t="s">
        <v>293</v>
      </c>
      <c r="B105" t="s">
        <v>294</v>
      </c>
      <c r="C105" s="4" t="s">
        <v>295</v>
      </c>
      <c r="D105" s="1">
        <v>-0.58381389373125703</v>
      </c>
      <c r="E105" s="2">
        <v>8.0099105834960903E-3</v>
      </c>
      <c r="F105" s="2">
        <v>6.64047425793063E-2</v>
      </c>
      <c r="G105" s="1">
        <v>-1.1269587973200299</v>
      </c>
      <c r="H105" s="2">
        <v>1.6391277313232401E-6</v>
      </c>
      <c r="I105" s="2">
        <v>2.4071761540004201E-4</v>
      </c>
      <c r="J105" s="2"/>
    </row>
    <row r="106" spans="1:10" x14ac:dyDescent="0.3">
      <c r="A106" t="s">
        <v>296</v>
      </c>
      <c r="B106" t="s">
        <v>297</v>
      </c>
      <c r="C106" s="4" t="s">
        <v>298</v>
      </c>
      <c r="D106" s="1">
        <v>-0.45025932115262501</v>
      </c>
      <c r="E106" s="2">
        <v>3.5056114196777302E-2</v>
      </c>
      <c r="F106" s="2">
        <v>0.186723758519622</v>
      </c>
      <c r="G106" s="1">
        <v>-1.55642598751182</v>
      </c>
      <c r="H106" s="2">
        <v>3.2782554626464899E-6</v>
      </c>
      <c r="I106" s="2">
        <v>3.3700466156005897E-4</v>
      </c>
      <c r="J106" s="2"/>
    </row>
    <row r="107" spans="1:10" x14ac:dyDescent="0.3">
      <c r="A107" t="s">
        <v>299</v>
      </c>
      <c r="B107" t="s">
        <v>300</v>
      </c>
      <c r="C107" s="4" t="s">
        <v>301</v>
      </c>
      <c r="D107" s="1">
        <v>-0.101070755219112</v>
      </c>
      <c r="E107" s="2">
        <v>0.32045745849609403</v>
      </c>
      <c r="F107" s="2">
        <v>0.6298857884015</v>
      </c>
      <c r="G107" s="1">
        <v>-1.0054664470755601</v>
      </c>
      <c r="H107" s="2">
        <v>4.0829181671142604E-6</v>
      </c>
      <c r="I107" s="2">
        <v>3.81567261435769E-4</v>
      </c>
      <c r="J107" s="2"/>
    </row>
    <row r="108" spans="1:10" x14ac:dyDescent="0.3">
      <c r="A108" t="s">
        <v>302</v>
      </c>
      <c r="B108" t="s">
        <v>303</v>
      </c>
      <c r="C108" s="4" t="s">
        <v>304</v>
      </c>
      <c r="D108" s="1">
        <v>0.67293914870537497</v>
      </c>
      <c r="E108" s="2">
        <v>9.0160369873046892E-3</v>
      </c>
      <c r="F108" s="2">
        <v>7.3559412880549305E-2</v>
      </c>
      <c r="G108" s="1">
        <v>1.01492173689539</v>
      </c>
      <c r="H108" s="2">
        <v>1.1056661605835E-5</v>
      </c>
      <c r="I108" s="2">
        <v>5.6831240653991801E-4</v>
      </c>
      <c r="J108" s="2"/>
    </row>
    <row r="109" spans="1:10" x14ac:dyDescent="0.3">
      <c r="A109" t="s">
        <v>305</v>
      </c>
      <c r="B109" t="s">
        <v>306</v>
      </c>
      <c r="C109" s="4" t="s">
        <v>307</v>
      </c>
      <c r="D109" s="1">
        <v>-0.64347348343947197</v>
      </c>
      <c r="E109" s="2">
        <v>2.1571159362793E-2</v>
      </c>
      <c r="F109" s="2">
        <v>0.13278534026916899</v>
      </c>
      <c r="G109" s="1">
        <v>-1.8859005527503501</v>
      </c>
      <c r="H109" s="2">
        <v>1.1056661605835E-5</v>
      </c>
      <c r="I109" s="2">
        <v>5.6831240653991801E-4</v>
      </c>
      <c r="J109" s="2"/>
    </row>
    <row r="110" spans="1:10" x14ac:dyDescent="0.3">
      <c r="A110" t="s">
        <v>308</v>
      </c>
      <c r="B110" t="s">
        <v>309</v>
      </c>
      <c r="C110" s="4" t="s">
        <v>310</v>
      </c>
      <c r="D110" s="1">
        <v>-0.74267115524264005</v>
      </c>
      <c r="E110" s="2">
        <v>6.4649581909179701E-2</v>
      </c>
      <c r="F110" s="2">
        <v>0.26477996096667999</v>
      </c>
      <c r="G110" s="1">
        <v>-1.5232318205038899</v>
      </c>
      <c r="H110" s="2">
        <v>1.1056661605835E-5</v>
      </c>
      <c r="I110" s="2">
        <v>5.6831240653991801E-4</v>
      </c>
      <c r="J110" s="2"/>
    </row>
    <row r="111" spans="1:10" x14ac:dyDescent="0.3">
      <c r="A111" t="s">
        <v>311</v>
      </c>
      <c r="B111" t="s">
        <v>312</v>
      </c>
      <c r="C111" s="4" t="s">
        <v>313</v>
      </c>
      <c r="D111" s="1">
        <v>0.30859643050422703</v>
      </c>
      <c r="E111" s="2">
        <v>0.12807846069335899</v>
      </c>
      <c r="F111" s="2">
        <v>0.382746097653411</v>
      </c>
      <c r="G111" s="1">
        <v>0.65393751522195498</v>
      </c>
      <c r="H111" s="2">
        <v>9.1493129730224694E-6</v>
      </c>
      <c r="I111" s="2">
        <v>5.6831240653991801E-4</v>
      </c>
      <c r="J111" s="2"/>
    </row>
    <row r="112" spans="1:10" x14ac:dyDescent="0.3">
      <c r="A112" t="s">
        <v>314</v>
      </c>
      <c r="B112" t="s">
        <v>315</v>
      </c>
      <c r="C112" s="4" t="s">
        <v>316</v>
      </c>
      <c r="D112" s="1">
        <v>-0.77421850887982702</v>
      </c>
      <c r="E112" s="2">
        <v>8.0099105834960903E-3</v>
      </c>
      <c r="F112" s="2">
        <v>6.64047425793063E-2</v>
      </c>
      <c r="G112" s="1">
        <v>-1.2893503953725001</v>
      </c>
      <c r="H112" s="2">
        <v>1.33216381072998E-5</v>
      </c>
      <c r="I112" s="2">
        <v>5.7061016559600895E-4</v>
      </c>
      <c r="J112" s="2"/>
    </row>
    <row r="113" spans="1:10" x14ac:dyDescent="0.3">
      <c r="A113" t="s">
        <v>317</v>
      </c>
      <c r="B113" t="s">
        <v>318</v>
      </c>
      <c r="C113" s="4" t="s">
        <v>319</v>
      </c>
      <c r="D113" s="1">
        <v>-0.563334683048069</v>
      </c>
      <c r="E113" s="2">
        <v>1.9473075866699201E-2</v>
      </c>
      <c r="F113" s="2">
        <v>0.12281179135562501</v>
      </c>
      <c r="G113" s="1">
        <v>-1.7387288608051601</v>
      </c>
      <c r="H113" s="2">
        <v>1.33216381072998E-5</v>
      </c>
      <c r="I113" s="2">
        <v>5.7061016559600895E-4</v>
      </c>
      <c r="J113" s="2"/>
    </row>
    <row r="114" spans="1:10" x14ac:dyDescent="0.3">
      <c r="A114" t="s">
        <v>320</v>
      </c>
      <c r="B114" t="s">
        <v>321</v>
      </c>
      <c r="C114" s="4" t="s">
        <v>322</v>
      </c>
      <c r="D114" s="1">
        <v>-4.5138109097802498E-2</v>
      </c>
      <c r="E114" s="2">
        <v>0.37372493743896501</v>
      </c>
      <c r="F114" s="2">
        <v>0.66468725897449099</v>
      </c>
      <c r="G114" s="1">
        <v>-1.64927231125181</v>
      </c>
      <c r="H114" s="2">
        <v>1.9073486328125E-5</v>
      </c>
      <c r="I114" s="2">
        <v>6.7612220501077705E-4</v>
      </c>
      <c r="J114" s="2"/>
    </row>
    <row r="115" spans="1:10" x14ac:dyDescent="0.3">
      <c r="A115" t="s">
        <v>323</v>
      </c>
      <c r="B115" t="s">
        <v>324</v>
      </c>
      <c r="C115" s="4" t="s">
        <v>325</v>
      </c>
      <c r="D115" s="1">
        <v>-0.60833475822248295</v>
      </c>
      <c r="E115" s="2">
        <v>1.01251602172852E-2</v>
      </c>
      <c r="F115" s="2">
        <v>8.1317692995071397E-2</v>
      </c>
      <c r="G115" s="1">
        <v>-1.7499081743168501</v>
      </c>
      <c r="H115" s="2">
        <v>3.1858682632446303E-5</v>
      </c>
      <c r="I115" s="2">
        <v>8.6186120384617996E-4</v>
      </c>
      <c r="J115" s="2"/>
    </row>
    <row r="116" spans="1:10" x14ac:dyDescent="0.3">
      <c r="A116" t="s">
        <v>326</v>
      </c>
      <c r="B116" t="s">
        <v>327</v>
      </c>
      <c r="C116" s="4" t="s">
        <v>328</v>
      </c>
      <c r="D116" s="1">
        <v>-0.62031995729656197</v>
      </c>
      <c r="E116" s="2">
        <v>1.5780448913574201E-2</v>
      </c>
      <c r="F116" s="2">
        <v>0.108148676554362</v>
      </c>
      <c r="G116" s="1">
        <v>-1.00184312491021</v>
      </c>
      <c r="H116" s="2">
        <v>3.1858682632446303E-5</v>
      </c>
      <c r="I116" s="2">
        <v>8.6186120384617996E-4</v>
      </c>
      <c r="J116" s="2"/>
    </row>
    <row r="117" spans="1:10" x14ac:dyDescent="0.3">
      <c r="A117" t="s">
        <v>329</v>
      </c>
      <c r="B117" t="s">
        <v>330</v>
      </c>
      <c r="C117" s="4" t="s">
        <v>331</v>
      </c>
      <c r="D117" s="1">
        <v>0.41993661953554501</v>
      </c>
      <c r="E117" s="2">
        <v>8.2195281982421903E-2</v>
      </c>
      <c r="F117" s="2">
        <v>0.30726090864701699</v>
      </c>
      <c r="G117" s="1">
        <v>0.80738563960874299</v>
      </c>
      <c r="H117" s="2">
        <v>3.1858682632446303E-5</v>
      </c>
      <c r="I117" s="2">
        <v>8.6186120384617996E-4</v>
      </c>
      <c r="J117" s="2"/>
    </row>
    <row r="118" spans="1:10" x14ac:dyDescent="0.3">
      <c r="A118" t="s">
        <v>332</v>
      </c>
      <c r="B118" t="s">
        <v>333</v>
      </c>
      <c r="C118" s="4" t="s">
        <v>334</v>
      </c>
      <c r="D118" s="1">
        <v>-0.50775487254826501</v>
      </c>
      <c r="E118" s="2">
        <v>9.5799446105957003E-2</v>
      </c>
      <c r="F118" s="2">
        <v>0.33270888715176999</v>
      </c>
      <c r="G118" s="1">
        <v>-1.0320642831961799</v>
      </c>
      <c r="H118" s="2">
        <v>3.1858682632446303E-5</v>
      </c>
      <c r="I118" s="2">
        <v>8.6186120384617996E-4</v>
      </c>
      <c r="J118" s="2"/>
    </row>
    <row r="119" spans="1:10" x14ac:dyDescent="0.3">
      <c r="A119" t="s">
        <v>335</v>
      </c>
      <c r="B119" t="s">
        <v>336</v>
      </c>
      <c r="C119" s="4" t="s">
        <v>337</v>
      </c>
      <c r="D119" s="1">
        <v>0.85778363557288595</v>
      </c>
      <c r="E119" s="2">
        <v>7.1010589599609401E-3</v>
      </c>
      <c r="F119" s="2">
        <v>6.1343601771763401E-2</v>
      </c>
      <c r="G119" s="1">
        <v>0.91303805100362301</v>
      </c>
      <c r="H119" s="2">
        <v>3.7550926208496101E-5</v>
      </c>
      <c r="I119" s="2">
        <v>9.4152078395936699E-4</v>
      </c>
      <c r="J119" s="2"/>
    </row>
    <row r="120" spans="1:10" x14ac:dyDescent="0.3">
      <c r="A120" t="s">
        <v>338</v>
      </c>
      <c r="B120" t="s">
        <v>339</v>
      </c>
      <c r="C120" s="4" t="s">
        <v>340</v>
      </c>
      <c r="D120" s="1">
        <v>-0.94787518463656195</v>
      </c>
      <c r="E120" s="2">
        <v>7.1010589599609401E-3</v>
      </c>
      <c r="F120" s="2">
        <v>6.1343601771763401E-2</v>
      </c>
      <c r="G120" s="1">
        <v>-2.3902084354700102</v>
      </c>
      <c r="H120" s="2">
        <v>4.4107437133789103E-5</v>
      </c>
      <c r="I120" s="2">
        <v>1.00760989718967E-3</v>
      </c>
      <c r="J120" s="2"/>
    </row>
    <row r="121" spans="1:10" x14ac:dyDescent="0.3">
      <c r="A121" t="s">
        <v>341</v>
      </c>
      <c r="B121" t="s">
        <v>342</v>
      </c>
      <c r="C121" s="4" t="s">
        <v>343</v>
      </c>
      <c r="D121" s="1">
        <v>0.46006524678586702</v>
      </c>
      <c r="E121" s="2">
        <v>3.8437843322753899E-2</v>
      </c>
      <c r="F121" s="2">
        <v>0.19658757679498001</v>
      </c>
      <c r="G121" s="1">
        <v>0.67339984080050097</v>
      </c>
      <c r="H121" s="2">
        <v>4.4107437133789103E-5</v>
      </c>
      <c r="I121" s="2">
        <v>1.00760989718967E-3</v>
      </c>
      <c r="J121" s="2"/>
    </row>
    <row r="122" spans="1:10" x14ac:dyDescent="0.3">
      <c r="A122" t="s">
        <v>344</v>
      </c>
      <c r="B122" t="s">
        <v>345</v>
      </c>
      <c r="C122" s="4" t="s">
        <v>346</v>
      </c>
      <c r="D122" s="1">
        <v>-0.32659569037998898</v>
      </c>
      <c r="E122" s="2">
        <v>4.2079925537109403E-2</v>
      </c>
      <c r="F122" s="2">
        <v>0.20897663503453301</v>
      </c>
      <c r="G122" s="1">
        <v>-1.58989572374088</v>
      </c>
      <c r="H122" s="2">
        <v>4.4107437133789103E-5</v>
      </c>
      <c r="I122" s="2">
        <v>1.00760989718967E-3</v>
      </c>
      <c r="J122" s="2"/>
    </row>
    <row r="123" spans="1:10" x14ac:dyDescent="0.3">
      <c r="A123" t="s">
        <v>347</v>
      </c>
      <c r="B123" t="s">
        <v>348</v>
      </c>
      <c r="C123" s="4" t="s">
        <v>349</v>
      </c>
      <c r="D123" s="1">
        <v>-0.38018647333301198</v>
      </c>
      <c r="E123" s="2">
        <v>4.2079925537109403E-2</v>
      </c>
      <c r="F123" s="2">
        <v>0.20897663503453301</v>
      </c>
      <c r="G123" s="1">
        <v>-0.96449335277908899</v>
      </c>
      <c r="H123" s="2">
        <v>5.1647424697875997E-5</v>
      </c>
      <c r="I123" s="2">
        <v>1.15420766498732E-3</v>
      </c>
      <c r="J123" s="2"/>
    </row>
    <row r="124" spans="1:10" x14ac:dyDescent="0.3">
      <c r="A124" t="s">
        <v>350</v>
      </c>
      <c r="B124" t="s">
        <v>351</v>
      </c>
      <c r="C124" s="4" t="s">
        <v>352</v>
      </c>
      <c r="D124" s="1">
        <v>-0.233794715232751</v>
      </c>
      <c r="E124" s="2">
        <v>0.30381584167480502</v>
      </c>
      <c r="F124" s="2">
        <v>0.61360056039626598</v>
      </c>
      <c r="G124" s="1">
        <v>-1.1618312674768001</v>
      </c>
      <c r="H124" s="2">
        <v>6.0319900512695401E-5</v>
      </c>
      <c r="I124" s="2">
        <v>1.29185120264689E-3</v>
      </c>
      <c r="J124" s="2"/>
    </row>
    <row r="125" spans="1:10" x14ac:dyDescent="0.3">
      <c r="A125" t="s">
        <v>353</v>
      </c>
      <c r="B125" t="s">
        <v>354</v>
      </c>
      <c r="C125" s="4" t="s">
        <v>355</v>
      </c>
      <c r="D125" s="1">
        <v>0.38522189333401302</v>
      </c>
      <c r="E125" s="2">
        <v>1.7546653747558601E-2</v>
      </c>
      <c r="F125" s="2">
        <v>0.11489146530248601</v>
      </c>
      <c r="G125" s="1">
        <v>0.59966703027119606</v>
      </c>
      <c r="H125" s="2">
        <v>7.0244073867797906E-5</v>
      </c>
      <c r="I125" s="2">
        <v>1.4736919986958401E-3</v>
      </c>
      <c r="J125" s="2"/>
    </row>
    <row r="126" spans="1:10" x14ac:dyDescent="0.3">
      <c r="A126" t="s">
        <v>356</v>
      </c>
      <c r="B126" t="s">
        <v>357</v>
      </c>
      <c r="C126" s="4" t="s">
        <v>358</v>
      </c>
      <c r="D126" s="1">
        <v>-0.54254153909921099</v>
      </c>
      <c r="E126" s="2">
        <v>5.4693222045898403E-2</v>
      </c>
      <c r="F126" s="2">
        <v>0.24339667646399801</v>
      </c>
      <c r="G126" s="1">
        <v>-1.7542074046187</v>
      </c>
      <c r="H126" s="2">
        <v>8.1568956375122206E-5</v>
      </c>
      <c r="I126" s="2">
        <v>1.5528312435856601E-3</v>
      </c>
      <c r="J126" s="2"/>
    </row>
    <row r="127" spans="1:10" x14ac:dyDescent="0.3">
      <c r="A127" t="s">
        <v>359</v>
      </c>
      <c r="B127" t="s">
        <v>360</v>
      </c>
      <c r="C127" s="4" t="s">
        <v>361</v>
      </c>
      <c r="D127" s="1">
        <v>-0.659055971450211</v>
      </c>
      <c r="E127" s="2">
        <v>7.5980186462402302E-2</v>
      </c>
      <c r="F127" s="2">
        <v>0.294745779937168</v>
      </c>
      <c r="G127" s="1">
        <v>-1.49668490590897</v>
      </c>
      <c r="H127" s="2">
        <v>8.1568956375122206E-5</v>
      </c>
      <c r="I127" s="2">
        <v>1.5528312435856601E-3</v>
      </c>
      <c r="J127" s="2"/>
    </row>
    <row r="128" spans="1:10" x14ac:dyDescent="0.3">
      <c r="A128" t="s">
        <v>362</v>
      </c>
      <c r="B128" t="s">
        <v>363</v>
      </c>
      <c r="C128" s="4" t="s">
        <v>364</v>
      </c>
      <c r="D128" s="1">
        <v>9.3477657860665503E-2</v>
      </c>
      <c r="E128" s="2">
        <v>0.83819389343261697</v>
      </c>
      <c r="F128" s="2">
        <v>0.94584338358806797</v>
      </c>
      <c r="G128" s="1">
        <v>0.63320350386949997</v>
      </c>
      <c r="H128" s="2">
        <v>9.4503164291381999E-5</v>
      </c>
      <c r="I128" s="2">
        <v>1.7043728577463299E-3</v>
      </c>
      <c r="J128" s="2"/>
    </row>
    <row r="129" spans="1:10" x14ac:dyDescent="0.3">
      <c r="A129" t="s">
        <v>365</v>
      </c>
      <c r="B129" t="s">
        <v>366</v>
      </c>
      <c r="C129" s="4" t="s">
        <v>367</v>
      </c>
      <c r="D129" s="1">
        <v>1.33615656759388</v>
      </c>
      <c r="E129" s="2">
        <v>1.2691497802734399E-2</v>
      </c>
      <c r="F129" s="2">
        <v>9.3862300296481599E-2</v>
      </c>
      <c r="G129" s="1">
        <v>0.95114362201529101</v>
      </c>
      <c r="H129" s="2">
        <v>1.09195709228516E-4</v>
      </c>
      <c r="I129" s="2">
        <v>1.8402162145395801E-3</v>
      </c>
      <c r="J129" s="2"/>
    </row>
    <row r="130" spans="1:10" x14ac:dyDescent="0.3">
      <c r="A130" t="s">
        <v>368</v>
      </c>
      <c r="B130" t="s">
        <v>369</v>
      </c>
      <c r="C130" s="4" t="s">
        <v>370</v>
      </c>
      <c r="D130" s="1">
        <v>-1.1602972526231199</v>
      </c>
      <c r="E130" s="2">
        <v>8.8798522949218694E-2</v>
      </c>
      <c r="F130" s="2">
        <v>0.32256141905228602</v>
      </c>
      <c r="G130" s="1">
        <v>-1.7439388830932101</v>
      </c>
      <c r="H130" s="2">
        <v>1.09195709228516E-4</v>
      </c>
      <c r="I130" s="2">
        <v>1.8402162145395801E-3</v>
      </c>
      <c r="J130" s="2"/>
    </row>
    <row r="131" spans="1:10" x14ac:dyDescent="0.3">
      <c r="A131" t="s">
        <v>371</v>
      </c>
      <c r="B131" t="s">
        <v>372</v>
      </c>
      <c r="C131" s="4" t="s">
        <v>373</v>
      </c>
      <c r="D131" s="1">
        <v>-0.442418890017375</v>
      </c>
      <c r="E131" s="2">
        <v>2.1571159362793E-2</v>
      </c>
      <c r="F131" s="2">
        <v>0.13278534026916899</v>
      </c>
      <c r="G131" s="1">
        <v>-1.03295311462354</v>
      </c>
      <c r="H131" s="2">
        <v>1.25885009765625E-4</v>
      </c>
      <c r="I131" s="2">
        <v>2.0220279693603498E-3</v>
      </c>
      <c r="J131" s="2"/>
    </row>
    <row r="132" spans="1:10" x14ac:dyDescent="0.3">
      <c r="A132" t="s">
        <v>374</v>
      </c>
      <c r="B132" t="s">
        <v>375</v>
      </c>
      <c r="C132" s="4" t="s">
        <v>376</v>
      </c>
      <c r="D132" s="1">
        <v>-0.61214672304400097</v>
      </c>
      <c r="E132" s="2">
        <v>0.12807846069335899</v>
      </c>
      <c r="F132" s="2">
        <v>0.382746097653411</v>
      </c>
      <c r="G132" s="1">
        <v>-1.34231974408507</v>
      </c>
      <c r="H132" s="2">
        <v>1.25885009765625E-4</v>
      </c>
      <c r="I132" s="2">
        <v>2.0220279693603498E-3</v>
      </c>
      <c r="J132" s="2"/>
    </row>
    <row r="133" spans="1:10" x14ac:dyDescent="0.3">
      <c r="A133" t="s">
        <v>377</v>
      </c>
      <c r="B133" t="s">
        <v>378</v>
      </c>
      <c r="C133" s="4" t="s">
        <v>379</v>
      </c>
      <c r="D133" s="1">
        <v>-0.238282936304545</v>
      </c>
      <c r="E133" s="2">
        <v>0.39258384704589799</v>
      </c>
      <c r="F133" s="2">
        <v>0.68056693889238395</v>
      </c>
      <c r="G133" s="1">
        <v>-1.20074060522226</v>
      </c>
      <c r="H133" s="2">
        <v>1.4480948448181201E-4</v>
      </c>
      <c r="I133" s="2">
        <v>2.2218529857806302E-3</v>
      </c>
      <c r="J133" s="2"/>
    </row>
    <row r="134" spans="1:10" x14ac:dyDescent="0.3">
      <c r="A134" t="s">
        <v>380</v>
      </c>
      <c r="B134" t="s">
        <v>381</v>
      </c>
      <c r="C134" s="4" t="s">
        <v>382</v>
      </c>
      <c r="D134" s="1">
        <v>-0.63925040784932796</v>
      </c>
      <c r="E134" s="2">
        <v>2.38542556762695E-2</v>
      </c>
      <c r="F134" s="2">
        <v>0.14340453120002999</v>
      </c>
      <c r="G134" s="1">
        <v>-1.6481280805728</v>
      </c>
      <c r="H134" s="2">
        <v>1.90287828445435E-4</v>
      </c>
      <c r="I134" s="2">
        <v>2.7168873283598201E-3</v>
      </c>
      <c r="J134" s="2"/>
    </row>
    <row r="135" spans="1:10" x14ac:dyDescent="0.3">
      <c r="A135" t="s">
        <v>383</v>
      </c>
      <c r="B135" t="s">
        <v>384</v>
      </c>
      <c r="C135" s="4" t="s">
        <v>385</v>
      </c>
      <c r="D135" s="1">
        <v>0.56037837120714995</v>
      </c>
      <c r="E135" s="2">
        <v>7.1010589599609401E-3</v>
      </c>
      <c r="F135" s="2">
        <v>6.1343601771763401E-2</v>
      </c>
      <c r="G135" s="1">
        <v>1.2539689336061199</v>
      </c>
      <c r="H135" s="2">
        <v>2.4801492691040099E-4</v>
      </c>
      <c r="I135" s="2">
        <v>3.3547282218933201E-3</v>
      </c>
      <c r="J135" s="2"/>
    </row>
    <row r="136" spans="1:10" x14ac:dyDescent="0.3">
      <c r="A136" t="s">
        <v>386</v>
      </c>
      <c r="B136" t="s">
        <v>387</v>
      </c>
      <c r="C136" s="4" t="s">
        <v>388</v>
      </c>
      <c r="D136" s="1">
        <v>-0.10812719503427801</v>
      </c>
      <c r="E136" s="2">
        <v>0.86488723754882801</v>
      </c>
      <c r="F136" s="2">
        <v>0.95397433497874995</v>
      </c>
      <c r="G136" s="1">
        <v>-0.89044055116222898</v>
      </c>
      <c r="H136" s="2">
        <v>2.4801492691040099E-4</v>
      </c>
      <c r="I136" s="2">
        <v>3.3547282218933201E-3</v>
      </c>
      <c r="J136" s="2"/>
    </row>
    <row r="137" spans="1:10" x14ac:dyDescent="0.3">
      <c r="A137" t="s">
        <v>389</v>
      </c>
      <c r="B137" t="s">
        <v>390</v>
      </c>
      <c r="C137" s="4" t="s">
        <v>391</v>
      </c>
      <c r="D137" s="1">
        <v>-0.48208657952668998</v>
      </c>
      <c r="E137" s="2">
        <v>0.119341850280762</v>
      </c>
      <c r="F137" s="2">
        <v>0.370644779723937</v>
      </c>
      <c r="G137" s="1">
        <v>-1.3295490660520499</v>
      </c>
      <c r="H137" s="2">
        <v>2.8228759765625E-4</v>
      </c>
      <c r="I137" s="2">
        <v>3.5826129677855E-3</v>
      </c>
      <c r="J137" s="2"/>
    </row>
    <row r="138" spans="1:10" x14ac:dyDescent="0.3">
      <c r="A138" t="s">
        <v>392</v>
      </c>
      <c r="B138" t="s">
        <v>393</v>
      </c>
      <c r="C138" s="4" t="s">
        <v>394</v>
      </c>
      <c r="D138" s="1">
        <v>-0.26598403174711299</v>
      </c>
      <c r="E138" s="2">
        <v>0.17898750305175801</v>
      </c>
      <c r="F138" s="2">
        <v>0.448778422285871</v>
      </c>
      <c r="G138" s="1">
        <v>-1.0455278999234601</v>
      </c>
      <c r="H138" s="2">
        <v>3.6364793777465902E-4</v>
      </c>
      <c r="I138" s="2">
        <v>4.4503580956232001E-3</v>
      </c>
      <c r="J138" s="2"/>
    </row>
    <row r="139" spans="1:10" x14ac:dyDescent="0.3">
      <c r="A139" t="s">
        <v>395</v>
      </c>
      <c r="B139" t="s">
        <v>396</v>
      </c>
      <c r="C139" s="4" t="s">
        <v>397</v>
      </c>
      <c r="D139" s="1">
        <v>6.5878650086670404E-2</v>
      </c>
      <c r="E139" s="2">
        <v>0.86488723754882801</v>
      </c>
      <c r="F139" s="2">
        <v>0.95397433497874995</v>
      </c>
      <c r="G139" s="1">
        <v>-1.58975170359969</v>
      </c>
      <c r="H139" s="2">
        <v>3.6364793777465902E-4</v>
      </c>
      <c r="I139" s="2">
        <v>4.4503580956232001E-3</v>
      </c>
      <c r="J139" s="2"/>
    </row>
    <row r="140" spans="1:10" x14ac:dyDescent="0.3">
      <c r="A140" t="s">
        <v>398</v>
      </c>
      <c r="B140" t="s">
        <v>399</v>
      </c>
      <c r="C140" s="4" t="s">
        <v>400</v>
      </c>
      <c r="D140" s="1">
        <v>0.19879256423096001</v>
      </c>
      <c r="E140" s="2">
        <v>1</v>
      </c>
      <c r="F140" s="2">
        <v>1</v>
      </c>
      <c r="G140" s="1">
        <v>-0.76868140061947698</v>
      </c>
      <c r="H140" s="2">
        <v>3.6364793777465902E-4</v>
      </c>
      <c r="I140" s="2">
        <v>4.4503580956232001E-3</v>
      </c>
      <c r="J140" s="2"/>
    </row>
    <row r="141" spans="1:10" x14ac:dyDescent="0.3">
      <c r="A141" t="s">
        <v>401</v>
      </c>
      <c r="B141" t="s">
        <v>402</v>
      </c>
      <c r="C141" s="4" t="s">
        <v>403</v>
      </c>
      <c r="D141" s="1">
        <v>0.16998933487586099</v>
      </c>
      <c r="E141" s="2">
        <v>5.4693222045898403E-2</v>
      </c>
      <c r="F141" s="2">
        <v>0.24339667646399801</v>
      </c>
      <c r="G141" s="1">
        <v>0.67746523329000197</v>
      </c>
      <c r="H141" s="2">
        <v>4.6509504318237402E-4</v>
      </c>
      <c r="I141" s="2">
        <v>5.43315573172136E-3</v>
      </c>
      <c r="J141" s="2"/>
    </row>
    <row r="142" spans="1:10" x14ac:dyDescent="0.3">
      <c r="A142" t="s">
        <v>404</v>
      </c>
      <c r="B142" t="s">
        <v>405</v>
      </c>
      <c r="C142" s="4" t="s">
        <v>406</v>
      </c>
      <c r="D142" s="1">
        <v>-7.2045181756674695E-2</v>
      </c>
      <c r="E142" s="2">
        <v>0.51676082611083995</v>
      </c>
      <c r="F142" s="2">
        <v>0.77551843684955202</v>
      </c>
      <c r="G142" s="1">
        <v>-1.88942852758812</v>
      </c>
      <c r="H142" s="2">
        <v>4.6509504318237402E-4</v>
      </c>
      <c r="I142" s="2">
        <v>5.43315573172136E-3</v>
      </c>
      <c r="J142" s="2"/>
    </row>
    <row r="143" spans="1:10" x14ac:dyDescent="0.3">
      <c r="A143" t="s">
        <v>407</v>
      </c>
      <c r="B143" t="s">
        <v>408</v>
      </c>
      <c r="C143" s="4" t="s">
        <v>409</v>
      </c>
      <c r="D143" s="1">
        <v>0.27490737091824102</v>
      </c>
      <c r="E143" s="2">
        <v>0.35541629791259799</v>
      </c>
      <c r="F143" s="2">
        <v>0.65127977585410002</v>
      </c>
      <c r="G143" s="1">
        <v>-1.5173602647765601</v>
      </c>
      <c r="H143" s="2">
        <v>5.2461028099060102E-4</v>
      </c>
      <c r="I143" s="2">
        <v>6.0595434703184098E-3</v>
      </c>
      <c r="J143" s="2"/>
    </row>
    <row r="144" spans="1:10" x14ac:dyDescent="0.3">
      <c r="A144" t="s">
        <v>410</v>
      </c>
      <c r="B144" t="s">
        <v>411</v>
      </c>
      <c r="C144" s="4" t="s">
        <v>412</v>
      </c>
      <c r="D144" s="1">
        <v>0.66975892150141403</v>
      </c>
      <c r="E144" s="2">
        <v>5.0191879272460903E-2</v>
      </c>
      <c r="F144" s="2">
        <v>0.23137781117529099</v>
      </c>
      <c r="G144" s="1">
        <v>0.91149227889419604</v>
      </c>
      <c r="H144" s="2">
        <v>5.9074163436889703E-4</v>
      </c>
      <c r="I144" s="2">
        <v>6.6008956536002901E-3</v>
      </c>
      <c r="J144" s="2"/>
    </row>
    <row r="145" spans="1:10" x14ac:dyDescent="0.3">
      <c r="A145" t="s">
        <v>413</v>
      </c>
      <c r="B145" t="s">
        <v>414</v>
      </c>
      <c r="C145" s="4" t="s">
        <v>415</v>
      </c>
      <c r="D145" s="1">
        <v>-0.34265447912129898</v>
      </c>
      <c r="E145" s="2">
        <v>0.12807846069335899</v>
      </c>
      <c r="F145" s="2">
        <v>0.382746097653411</v>
      </c>
      <c r="G145" s="1">
        <v>-0.86813066232445002</v>
      </c>
      <c r="H145" s="2">
        <v>5.9074163436889703E-4</v>
      </c>
      <c r="I145" s="2">
        <v>6.6008956536002901E-3</v>
      </c>
      <c r="J145" s="2"/>
    </row>
    <row r="146" spans="1:10" x14ac:dyDescent="0.3">
      <c r="A146" t="s">
        <v>416</v>
      </c>
      <c r="B146" t="s">
        <v>417</v>
      </c>
      <c r="C146" s="4" t="s">
        <v>418</v>
      </c>
      <c r="D146" s="1">
        <v>-0.66047934914686701</v>
      </c>
      <c r="E146" s="2">
        <v>0.257247924804687</v>
      </c>
      <c r="F146" s="2">
        <v>0.56146680827859596</v>
      </c>
      <c r="G146" s="1">
        <v>-1.2098991530075001</v>
      </c>
      <c r="H146" s="2">
        <v>6.6414475440979101E-4</v>
      </c>
      <c r="I146" s="2">
        <v>7.1867453424554204E-3</v>
      </c>
      <c r="J146" s="2"/>
    </row>
    <row r="147" spans="1:10" x14ac:dyDescent="0.3">
      <c r="A147" t="s">
        <v>419</v>
      </c>
      <c r="B147" t="s">
        <v>420</v>
      </c>
      <c r="C147" s="4" t="s">
        <v>421</v>
      </c>
      <c r="D147" s="1">
        <v>-0.53149762229985198</v>
      </c>
      <c r="E147" s="2">
        <v>0.257247924804687</v>
      </c>
      <c r="F147" s="2">
        <v>0.56146680827859596</v>
      </c>
      <c r="G147" s="1">
        <v>0.80204856384001</v>
      </c>
      <c r="H147" s="2">
        <v>7.4544548988342404E-4</v>
      </c>
      <c r="I147" s="2">
        <v>7.8195710571444896E-3</v>
      </c>
      <c r="J147" s="2"/>
    </row>
    <row r="148" spans="1:10" x14ac:dyDescent="0.3">
      <c r="A148" t="s">
        <v>422</v>
      </c>
      <c r="B148" t="s">
        <v>423</v>
      </c>
      <c r="C148" s="4" t="s">
        <v>424</v>
      </c>
      <c r="D148" s="1">
        <v>-1.0545009398593199</v>
      </c>
      <c r="E148" s="2">
        <v>1.9473075866699201E-2</v>
      </c>
      <c r="F148" s="2">
        <v>0.12281179135562501</v>
      </c>
      <c r="G148" s="1">
        <v>-1.4840023656802901</v>
      </c>
      <c r="H148" s="2">
        <v>8.3538889884948796E-4</v>
      </c>
      <c r="I148" s="2">
        <v>8.5877978801727397E-3</v>
      </c>
      <c r="J148" s="2"/>
    </row>
    <row r="149" spans="1:10" x14ac:dyDescent="0.3">
      <c r="A149" t="s">
        <v>425</v>
      </c>
      <c r="B149" t="s">
        <v>426</v>
      </c>
      <c r="C149" s="4" t="s">
        <v>427</v>
      </c>
      <c r="D149" s="1">
        <v>-0.31353890952833302</v>
      </c>
      <c r="E149" s="2">
        <v>0.15713405609130901</v>
      </c>
      <c r="F149" s="2">
        <v>0.41956833678406502</v>
      </c>
      <c r="G149" s="1">
        <v>-0.73990444200025696</v>
      </c>
      <c r="H149" s="2">
        <v>9.3477964401245204E-4</v>
      </c>
      <c r="I149" s="2">
        <v>9.3296453790757405E-3</v>
      </c>
      <c r="J149" s="2"/>
    </row>
    <row r="150" spans="1:10" x14ac:dyDescent="0.3">
      <c r="A150" t="s">
        <v>428</v>
      </c>
      <c r="B150" t="s">
        <v>429</v>
      </c>
      <c r="C150" s="4" t="s">
        <v>430</v>
      </c>
      <c r="D150" s="1">
        <v>-0.48930288535177802</v>
      </c>
      <c r="E150" s="2">
        <v>0.28773403167724598</v>
      </c>
      <c r="F150" s="2">
        <v>0.59515208161812705</v>
      </c>
      <c r="G150" s="1">
        <v>-1.69014357930679</v>
      </c>
      <c r="H150" s="2">
        <v>9.3477964401245204E-4</v>
      </c>
      <c r="I150" s="2">
        <v>9.3296453790757405E-3</v>
      </c>
      <c r="J150" s="2"/>
    </row>
    <row r="151" spans="1:10" x14ac:dyDescent="0.3">
      <c r="A151" t="s">
        <v>431</v>
      </c>
      <c r="B151" t="s">
        <v>432</v>
      </c>
      <c r="C151" s="4" t="s">
        <v>433</v>
      </c>
      <c r="D151" s="1">
        <v>-5.8660278209039497E-2</v>
      </c>
      <c r="E151" s="2">
        <v>0.45236778259277299</v>
      </c>
      <c r="F151" s="2">
        <v>0.73118566117196704</v>
      </c>
      <c r="G151" s="1">
        <v>-0.74955495526361005</v>
      </c>
      <c r="H151" s="2">
        <v>1.16512179374695E-3</v>
      </c>
      <c r="I151" s="2">
        <v>1.1407097180684399E-2</v>
      </c>
      <c r="J151" s="2"/>
    </row>
    <row r="152" spans="1:10" x14ac:dyDescent="0.3">
      <c r="A152" t="s">
        <v>434</v>
      </c>
      <c r="B152" t="s">
        <v>435</v>
      </c>
      <c r="C152" s="4" t="s">
        <v>436</v>
      </c>
      <c r="D152" s="1">
        <v>-0.321054161846551</v>
      </c>
      <c r="E152" s="2">
        <v>3.5056114196777302E-2</v>
      </c>
      <c r="F152" s="2">
        <v>0.186723758519622</v>
      </c>
      <c r="G152" s="1">
        <v>-0.75191695030481398</v>
      </c>
      <c r="H152" s="2">
        <v>1.2979805469513E-3</v>
      </c>
      <c r="I152" s="2">
        <v>1.24703177781863E-2</v>
      </c>
      <c r="J152" s="2"/>
    </row>
    <row r="153" spans="1:10" x14ac:dyDescent="0.3">
      <c r="A153" t="s">
        <v>437</v>
      </c>
      <c r="B153" t="s">
        <v>438</v>
      </c>
      <c r="C153" s="4" t="s">
        <v>439</v>
      </c>
      <c r="D153" s="1">
        <v>6.08057746762505E-2</v>
      </c>
      <c r="E153" s="2">
        <v>0.45236778259277299</v>
      </c>
      <c r="F153" s="2">
        <v>0.73118566117196704</v>
      </c>
      <c r="G153" s="1">
        <v>0.734682321053029</v>
      </c>
      <c r="H153" s="2">
        <v>1.2979805469513E-3</v>
      </c>
      <c r="I153" s="2">
        <v>1.24703177781863E-2</v>
      </c>
      <c r="J153" s="2"/>
    </row>
    <row r="154" spans="1:10" x14ac:dyDescent="0.3">
      <c r="A154" t="s">
        <v>440</v>
      </c>
      <c r="B154" t="s">
        <v>441</v>
      </c>
      <c r="C154" s="4" t="s">
        <v>442</v>
      </c>
      <c r="D154" s="1">
        <v>-6.2549254636294904E-3</v>
      </c>
      <c r="E154" s="2">
        <v>0.45236778259277299</v>
      </c>
      <c r="F154" s="2">
        <v>0.73118566117196704</v>
      </c>
      <c r="G154" s="1">
        <v>0.81198313820954005</v>
      </c>
      <c r="H154" s="2">
        <v>1.60405039787293E-3</v>
      </c>
      <c r="I154" s="2">
        <v>1.47228911519051E-2</v>
      </c>
      <c r="J154" s="2"/>
    </row>
    <row r="155" spans="1:10" x14ac:dyDescent="0.3">
      <c r="A155" t="s">
        <v>443</v>
      </c>
      <c r="B155" t="s">
        <v>444</v>
      </c>
      <c r="C155" s="4" t="s">
        <v>445</v>
      </c>
      <c r="D155" s="1">
        <v>0.11639613415943</v>
      </c>
      <c r="E155" s="2">
        <v>0.68271350860595703</v>
      </c>
      <c r="F155" s="2">
        <v>0.86860085005807397</v>
      </c>
      <c r="G155" s="1">
        <v>1.05029091114424</v>
      </c>
      <c r="H155" s="2">
        <v>1.7795562744140599E-3</v>
      </c>
      <c r="I155" s="2">
        <v>1.6189237611483699E-2</v>
      </c>
      <c r="J155" s="2"/>
    </row>
    <row r="156" spans="1:10" x14ac:dyDescent="0.3">
      <c r="A156" t="s">
        <v>446</v>
      </c>
      <c r="B156" t="s">
        <v>447</v>
      </c>
      <c r="C156" s="4" t="s">
        <v>448</v>
      </c>
      <c r="D156" s="1">
        <v>0.70411149928241601</v>
      </c>
      <c r="E156" s="2">
        <v>2.6330947875976601E-2</v>
      </c>
      <c r="F156" s="2">
        <v>0.15206862031743801</v>
      </c>
      <c r="G156" s="1">
        <v>0.92503355314187397</v>
      </c>
      <c r="H156" s="2">
        <v>2.1815299987792999E-3</v>
      </c>
      <c r="I156" s="2">
        <v>1.85339904028522E-2</v>
      </c>
      <c r="J156" s="2"/>
    </row>
    <row r="157" spans="1:10" x14ac:dyDescent="0.3">
      <c r="A157" t="s">
        <v>449</v>
      </c>
      <c r="B157" t="s">
        <v>450</v>
      </c>
      <c r="C157" s="4" t="s">
        <v>451</v>
      </c>
      <c r="D157" s="1">
        <v>-0.27145550557310799</v>
      </c>
      <c r="E157" s="2">
        <v>0.257247924804687</v>
      </c>
      <c r="F157" s="2">
        <v>0.56146680827859596</v>
      </c>
      <c r="G157" s="1">
        <v>-0.97051758138636701</v>
      </c>
      <c r="H157" s="2">
        <v>2.1815299987792999E-3</v>
      </c>
      <c r="I157" s="2">
        <v>1.85339904028522E-2</v>
      </c>
      <c r="J157" s="2"/>
    </row>
    <row r="158" spans="1:10" x14ac:dyDescent="0.3">
      <c r="A158" t="s">
        <v>452</v>
      </c>
      <c r="B158" t="s">
        <v>453</v>
      </c>
      <c r="C158" s="4" t="s">
        <v>454</v>
      </c>
      <c r="D158" s="1">
        <v>-0.21156027361871599</v>
      </c>
      <c r="E158" s="2">
        <v>0.75928783416748002</v>
      </c>
      <c r="F158" s="2">
        <v>0.91185501579926398</v>
      </c>
      <c r="G158" s="1">
        <v>-1.3796805851796199</v>
      </c>
      <c r="H158" s="2">
        <v>2.1815299987792999E-3</v>
      </c>
      <c r="I158" s="2">
        <v>1.85339904028522E-2</v>
      </c>
      <c r="J158" s="2"/>
    </row>
    <row r="159" spans="1:10" x14ac:dyDescent="0.3">
      <c r="A159" t="s">
        <v>455</v>
      </c>
      <c r="B159" t="s">
        <v>456</v>
      </c>
      <c r="C159" s="4" t="s">
        <v>457</v>
      </c>
      <c r="D159" s="1">
        <v>0.234089688263419</v>
      </c>
      <c r="E159" s="2">
        <v>0.33765983581543002</v>
      </c>
      <c r="F159" s="2">
        <v>0.63807777797474596</v>
      </c>
      <c r="G159" s="1">
        <v>0.79354753945746703</v>
      </c>
      <c r="H159" s="2">
        <v>2.4107694625854501E-3</v>
      </c>
      <c r="I159" s="2">
        <v>2.01485447767304E-2</v>
      </c>
      <c r="J159" s="2"/>
    </row>
    <row r="160" spans="1:10" x14ac:dyDescent="0.3">
      <c r="A160" t="s">
        <v>458</v>
      </c>
      <c r="B160" t="s">
        <v>459</v>
      </c>
      <c r="C160" s="4" t="s">
        <v>460</v>
      </c>
      <c r="D160" s="1">
        <v>4.8341256265596003E-2</v>
      </c>
      <c r="E160" s="2">
        <v>0.83819389343261697</v>
      </c>
      <c r="F160" s="2">
        <v>0.94584338358806797</v>
      </c>
      <c r="G160" s="1">
        <v>-0.81119941784556304</v>
      </c>
      <c r="H160" s="2">
        <v>2.6607215404510498E-3</v>
      </c>
      <c r="I160" s="2">
        <v>2.20582398676103E-2</v>
      </c>
      <c r="J160" s="2"/>
    </row>
    <row r="161" spans="1:10" x14ac:dyDescent="0.3">
      <c r="A161" t="s">
        <v>461</v>
      </c>
      <c r="B161" t="s">
        <v>462</v>
      </c>
      <c r="C161" s="4" t="s">
        <v>463</v>
      </c>
      <c r="D161" s="1">
        <v>-0.58086656874642295</v>
      </c>
      <c r="E161" s="2">
        <v>5.4693222045898403E-2</v>
      </c>
      <c r="F161" s="2">
        <v>0.24339667646399801</v>
      </c>
      <c r="G161" s="1">
        <v>-1.04036893126828</v>
      </c>
      <c r="H161" s="2">
        <v>2.9329359531402601E-3</v>
      </c>
      <c r="I161" s="2">
        <v>2.4120465278625498E-2</v>
      </c>
      <c r="J161" s="2"/>
    </row>
    <row r="162" spans="1:10" x14ac:dyDescent="0.3">
      <c r="A162" t="s">
        <v>464</v>
      </c>
      <c r="B162" t="s">
        <v>465</v>
      </c>
      <c r="C162" s="4" t="s">
        <v>466</v>
      </c>
      <c r="D162" s="1">
        <v>-0.57605364151123695</v>
      </c>
      <c r="E162" s="2">
        <v>6.4649581909179701E-2</v>
      </c>
      <c r="F162" s="2">
        <v>0.26477996096667999</v>
      </c>
      <c r="G162" s="1">
        <v>-0.65872221257461205</v>
      </c>
      <c r="H162" s="2">
        <v>3.2291412353515699E-3</v>
      </c>
      <c r="I162" s="2">
        <v>2.5934040546417299E-2</v>
      </c>
      <c r="J162" s="2"/>
    </row>
    <row r="163" spans="1:10" x14ac:dyDescent="0.3">
      <c r="A163" t="s">
        <v>467</v>
      </c>
      <c r="B163" t="s">
        <v>468</v>
      </c>
      <c r="C163" s="4" t="s">
        <v>469</v>
      </c>
      <c r="D163" s="1">
        <v>7.6944918340931395E-2</v>
      </c>
      <c r="E163" s="2">
        <v>0.16780662536621099</v>
      </c>
      <c r="F163" s="2">
        <v>0.43561921938501202</v>
      </c>
      <c r="G163" s="1">
        <v>0.84447127897004104</v>
      </c>
      <c r="H163" s="2">
        <v>3.2291412353515699E-3</v>
      </c>
      <c r="I163" s="2">
        <v>2.5934040546417299E-2</v>
      </c>
      <c r="J163" s="2"/>
    </row>
    <row r="164" spans="1:10" x14ac:dyDescent="0.3">
      <c r="A164" t="s">
        <v>470</v>
      </c>
      <c r="B164" t="s">
        <v>471</v>
      </c>
      <c r="C164" s="4" t="s">
        <v>472</v>
      </c>
      <c r="D164" s="1">
        <v>0.72489221438961404</v>
      </c>
      <c r="E164" s="2">
        <v>2.1571159362793E-2</v>
      </c>
      <c r="F164" s="2">
        <v>0.13278534026916899</v>
      </c>
      <c r="G164" s="1">
        <v>0.63867310970284796</v>
      </c>
      <c r="H164" s="2">
        <v>3.5509765148162898E-3</v>
      </c>
      <c r="I164" s="2">
        <v>2.7654574675993499E-2</v>
      </c>
      <c r="J164" s="2"/>
    </row>
    <row r="165" spans="1:10" x14ac:dyDescent="0.3">
      <c r="A165" t="s">
        <v>473</v>
      </c>
      <c r="B165" t="s">
        <v>474</v>
      </c>
      <c r="C165" s="4" t="s">
        <v>475</v>
      </c>
      <c r="D165" s="1">
        <v>-0.82964326084694695</v>
      </c>
      <c r="E165" s="2">
        <v>0.17898750305175801</v>
      </c>
      <c r="F165" s="2">
        <v>0.448778422285871</v>
      </c>
      <c r="G165" s="1">
        <v>-1.08918361923243</v>
      </c>
      <c r="H165" s="2">
        <v>3.5509765148162898E-3</v>
      </c>
      <c r="I165" s="2">
        <v>2.7654574675993499E-2</v>
      </c>
      <c r="J165" s="2"/>
    </row>
    <row r="166" spans="1:10" x14ac:dyDescent="0.3">
      <c r="A166" t="s">
        <v>476</v>
      </c>
      <c r="B166" t="s">
        <v>477</v>
      </c>
      <c r="C166" s="4" t="s">
        <v>478</v>
      </c>
      <c r="D166" s="1">
        <v>-0.25340617645146502</v>
      </c>
      <c r="E166" s="2">
        <v>0.215680122375488</v>
      </c>
      <c r="F166" s="2">
        <v>0.51442961903016704</v>
      </c>
      <c r="G166" s="1">
        <v>-0.64786435839254297</v>
      </c>
      <c r="H166" s="2">
        <v>3.5509765148162898E-3</v>
      </c>
      <c r="I166" s="2">
        <v>2.7654574675993499E-2</v>
      </c>
      <c r="J166" s="2"/>
    </row>
    <row r="167" spans="1:10" x14ac:dyDescent="0.3">
      <c r="A167" t="s">
        <v>479</v>
      </c>
      <c r="B167" t="s">
        <v>480</v>
      </c>
      <c r="C167" s="4" t="s">
        <v>481</v>
      </c>
      <c r="D167" s="1">
        <v>-0.42497225142221101</v>
      </c>
      <c r="E167" s="2">
        <v>0.37372493743896501</v>
      </c>
      <c r="F167" s="2">
        <v>0.66468725897449099</v>
      </c>
      <c r="G167" s="1">
        <v>-1.4035190624738501</v>
      </c>
      <c r="H167" s="2">
        <v>3.5509765148162898E-3</v>
      </c>
      <c r="I167" s="2">
        <v>2.7654574675993499E-2</v>
      </c>
      <c r="J167" s="2"/>
    </row>
    <row r="168" spans="1:10" x14ac:dyDescent="0.3">
      <c r="A168" t="s">
        <v>482</v>
      </c>
      <c r="B168" t="s">
        <v>483</v>
      </c>
      <c r="C168" s="4" t="s">
        <v>484</v>
      </c>
      <c r="D168" s="1">
        <v>-0.64518369650723895</v>
      </c>
      <c r="E168" s="2">
        <v>7.0137023925781194E-2</v>
      </c>
      <c r="F168" s="2">
        <v>0.28274847292432598</v>
      </c>
      <c r="G168" s="1">
        <v>-0.88691841336800104</v>
      </c>
      <c r="H168" s="2">
        <v>5.1331818103790396E-3</v>
      </c>
      <c r="I168" s="2">
        <v>3.74249000075862E-2</v>
      </c>
      <c r="J168" s="2"/>
    </row>
    <row r="169" spans="1:10" x14ac:dyDescent="0.3">
      <c r="A169" t="s">
        <v>485</v>
      </c>
      <c r="B169" t="s">
        <v>486</v>
      </c>
      <c r="C169" s="4" t="s">
        <v>487</v>
      </c>
      <c r="D169" s="1">
        <v>-1.2104959161813899E-2</v>
      </c>
      <c r="E169" s="2">
        <v>0.68271350860595703</v>
      </c>
      <c r="F169" s="2">
        <v>0.86860085005807397</v>
      </c>
      <c r="G169" s="1">
        <v>0.61910269423341102</v>
      </c>
      <c r="H169" s="2">
        <v>5.1331818103790396E-3</v>
      </c>
      <c r="I169" s="2">
        <v>3.74249000075862E-2</v>
      </c>
      <c r="J169" s="2"/>
    </row>
    <row r="170" spans="1:10" x14ac:dyDescent="0.3">
      <c r="A170" t="s">
        <v>488</v>
      </c>
      <c r="B170" t="s">
        <v>489</v>
      </c>
      <c r="C170" s="4" t="s">
        <v>490</v>
      </c>
      <c r="D170" s="1">
        <v>-0.31057493264772501</v>
      </c>
      <c r="E170" s="2">
        <v>0.28773403167724598</v>
      </c>
      <c r="F170" s="2">
        <v>0.59515208161812705</v>
      </c>
      <c r="G170" s="1">
        <v>-0.73297864495486598</v>
      </c>
      <c r="H170" s="2">
        <v>5.6128799915313799E-3</v>
      </c>
      <c r="I170" s="2">
        <v>3.9793383664098299E-2</v>
      </c>
      <c r="J170" s="2"/>
    </row>
    <row r="171" spans="1:10" x14ac:dyDescent="0.3">
      <c r="A171" t="s">
        <v>491</v>
      </c>
      <c r="B171" t="s">
        <v>492</v>
      </c>
      <c r="C171" s="4" t="s">
        <v>493</v>
      </c>
      <c r="D171" s="1">
        <v>-8.49544607501862E-3</v>
      </c>
      <c r="E171" s="2">
        <v>0.97285842895507801</v>
      </c>
      <c r="F171" s="2">
        <v>0.99117786418812703</v>
      </c>
      <c r="G171" s="1">
        <v>-0.93296037678002797</v>
      </c>
      <c r="H171" s="2">
        <v>5.6128799915313799E-3</v>
      </c>
      <c r="I171" s="2">
        <v>3.9793383664098299E-2</v>
      </c>
      <c r="J171" s="2"/>
    </row>
    <row r="172" spans="1:10" x14ac:dyDescent="0.3">
      <c r="A172" t="s">
        <v>494</v>
      </c>
      <c r="B172" t="s">
        <v>495</v>
      </c>
      <c r="C172" s="4" t="s">
        <v>496</v>
      </c>
      <c r="D172" s="1">
        <v>0.250366590302741</v>
      </c>
      <c r="E172" s="2">
        <v>0.17898750305175801</v>
      </c>
      <c r="F172" s="2">
        <v>0.448778422285871</v>
      </c>
      <c r="G172" s="1">
        <v>0.66581760410132795</v>
      </c>
      <c r="H172" s="2">
        <v>6.1307251453399797E-3</v>
      </c>
      <c r="I172" s="2">
        <v>4.2583685468983098E-2</v>
      </c>
      <c r="J172" s="2"/>
    </row>
    <row r="173" spans="1:10" x14ac:dyDescent="0.3">
      <c r="A173" t="s">
        <v>497</v>
      </c>
      <c r="B173" t="s">
        <v>498</v>
      </c>
      <c r="C173" s="4" t="s">
        <v>499</v>
      </c>
      <c r="D173" s="1">
        <v>-2.2646394825187599E-4</v>
      </c>
      <c r="E173" s="2">
        <v>0.83819389343261697</v>
      </c>
      <c r="F173" s="2">
        <v>0.94584338358806797</v>
      </c>
      <c r="G173" s="1">
        <v>0.76493473774430298</v>
      </c>
      <c r="H173" s="2">
        <v>7.2908997535705697E-3</v>
      </c>
      <c r="I173" s="2">
        <v>4.8987221873663701E-2</v>
      </c>
      <c r="J173" s="2"/>
    </row>
  </sheetData>
  <mergeCells count="2">
    <mergeCell ref="D8:F8"/>
    <mergeCell ref="G8:I8"/>
  </mergeCells>
  <conditionalFormatting sqref="F10:F173 I10:I173">
    <cfRule type="cellIs" dxfId="2" priority="5" operator="lessThan">
      <formula>0.05</formula>
    </cfRule>
  </conditionalFormatting>
  <conditionalFormatting sqref="G10:G70 D10:D104 G105:G173">
    <cfRule type="cellIs" dxfId="1" priority="3" operator="lessThan">
      <formula>-0.5849625</formula>
    </cfRule>
    <cfRule type="cellIs" dxfId="0" priority="4" operator="greaterThan">
      <formula>0.58496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staja</dc:creator>
  <cp:lastModifiedBy>Omistaja</cp:lastModifiedBy>
  <dcterms:created xsi:type="dcterms:W3CDTF">2023-04-14T06:48:28Z</dcterms:created>
  <dcterms:modified xsi:type="dcterms:W3CDTF">2023-05-30T20:08:20Z</dcterms:modified>
</cp:coreProperties>
</file>